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420" yWindow="0" windowWidth="34660" windowHeight="234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42" i="1" l="1"/>
  <c r="J306" i="1"/>
  <c r="J266" i="1"/>
  <c r="J268" i="1"/>
  <c r="J270" i="1"/>
  <c r="J271" i="1"/>
  <c r="J273" i="1"/>
  <c r="J274" i="1"/>
  <c r="J275" i="1"/>
  <c r="J276" i="1"/>
  <c r="J277" i="1"/>
  <c r="J278" i="1"/>
  <c r="J280" i="1"/>
  <c r="J281" i="1"/>
  <c r="J263" i="1"/>
  <c r="J243" i="1"/>
  <c r="J224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10" i="1"/>
  <c r="J111" i="1"/>
  <c r="J112" i="1"/>
  <c r="J113" i="1"/>
  <c r="J114" i="1"/>
  <c r="J115" i="1"/>
  <c r="J116" i="1"/>
  <c r="J117" i="1"/>
  <c r="J118" i="1"/>
  <c r="J119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6" i="1"/>
  <c r="J137" i="1"/>
  <c r="J138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43" i="1"/>
  <c r="J45" i="1"/>
  <c r="J46" i="1"/>
  <c r="J47" i="1"/>
  <c r="J48" i="1"/>
  <c r="J49" i="1"/>
  <c r="J50" i="1"/>
  <c r="J51" i="1"/>
  <c r="J52" i="1"/>
  <c r="J54" i="1"/>
  <c r="J56" i="1"/>
  <c r="J58" i="1"/>
  <c r="J59" i="1"/>
  <c r="J64" i="1"/>
  <c r="J65" i="1"/>
  <c r="J66" i="1"/>
  <c r="J67" i="1"/>
  <c r="J69" i="1"/>
  <c r="J70" i="1"/>
  <c r="J71" i="1"/>
  <c r="J72" i="1"/>
  <c r="J74" i="1"/>
  <c r="J75" i="1"/>
  <c r="J79" i="1"/>
  <c r="J80" i="1"/>
  <c r="J41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</calcChain>
</file>

<file path=xl/sharedStrings.xml><?xml version="1.0" encoding="utf-8"?>
<sst xmlns="http://schemas.openxmlformats.org/spreadsheetml/2006/main" count="42" uniqueCount="27">
  <si>
    <t>ID</t>
  </si>
  <si>
    <t>Sampling Date</t>
  </si>
  <si>
    <t>Estimated Days Post-Infection</t>
  </si>
  <si>
    <t>Viral Load (copies/ml)</t>
  </si>
  <si>
    <t>CD4 (cells/mm3)</t>
  </si>
  <si>
    <t># Plasma SGS</t>
  </si>
  <si>
    <t># PBMC DNA SGS</t>
  </si>
  <si>
    <t># Isolates</t>
  </si>
  <si>
    <t>Total # Sequences</t>
  </si>
  <si>
    <t>All time points</t>
  </si>
  <si>
    <t>&gt;750,000</t>
  </si>
  <si>
    <t>CH1012</t>
  </si>
  <si>
    <t>&gt;500,000</t>
  </si>
  <si>
    <t>MM28</t>
  </si>
  <si>
    <t>no data</t>
  </si>
  <si>
    <t>MM39</t>
  </si>
  <si>
    <t>MM45</t>
  </si>
  <si>
    <r>
      <t>MM24</t>
    </r>
    <r>
      <rPr>
        <b/>
        <vertAlign val="superscript"/>
        <sz val="12"/>
        <rFont val="Arial"/>
      </rPr>
      <t>a</t>
    </r>
  </si>
  <si>
    <r>
      <t>MM27</t>
    </r>
    <r>
      <rPr>
        <b/>
        <vertAlign val="superscript"/>
        <sz val="12"/>
        <rFont val="Arial"/>
      </rPr>
      <t>b</t>
    </r>
  </si>
  <si>
    <t xml:space="preserve">b: The predicted date of infection for MM27 2 days after the first clinical visit where weak anti-HIV antibody reactivity and onset of symptoms were found (see comments d-e in Table S1). </t>
  </si>
  <si>
    <t xml:space="preserve">a: The predicted date of infection for MM24 was found to be 2 days before the first clinical visit where symptoms were observed (see comment c in Table S1). </t>
  </si>
  <si>
    <t>CH848</t>
  </si>
  <si>
    <t>CH752</t>
  </si>
  <si>
    <t>CH694</t>
  </si>
  <si>
    <t>CH505</t>
  </si>
  <si>
    <t>CH152</t>
  </si>
  <si>
    <t>CH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[$-409]d\-mmm\-yy;@"/>
    <numFmt numFmtId="165" formatCode="[$-409]dd\-mmm\-yy;@"/>
    <numFmt numFmtId="166" formatCode="[$-409]d\-mmm\-yyyy;@"/>
  </numFmts>
  <fonts count="18" x14ac:knownFonts="1">
    <font>
      <sz val="12"/>
      <color theme="1"/>
      <name val="Calibri"/>
      <family val="2"/>
      <scheme val="minor"/>
    </font>
    <font>
      <b/>
      <sz val="12"/>
      <name val="Arial"/>
    </font>
    <font>
      <sz val="12"/>
      <color theme="1"/>
      <name val="Arial"/>
    </font>
    <font>
      <b/>
      <sz val="12"/>
      <color theme="1"/>
      <name val="Arial"/>
    </font>
    <font>
      <sz val="12"/>
      <color indexed="8"/>
      <name val="Arial"/>
    </font>
    <font>
      <sz val="12"/>
      <name val="Arial"/>
    </font>
    <font>
      <sz val="10"/>
      <name val="Arial"/>
      <family val="2"/>
    </font>
    <font>
      <sz val="12"/>
      <color theme="0" tint="-0.499984740745262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</font>
    <font>
      <sz val="12"/>
      <color indexed="55"/>
      <name val="Arial"/>
    </font>
    <font>
      <sz val="12"/>
      <color rgb="FF212121"/>
      <name val="Arial"/>
      <family val="2"/>
    </font>
    <font>
      <b/>
      <sz val="12"/>
      <color rgb="FF000000"/>
      <name val="Arial"/>
    </font>
    <font>
      <sz val="12"/>
      <color rgb="FFFF0000"/>
      <name val="Arial"/>
    </font>
    <font>
      <sz val="12"/>
      <color rgb="FFFF0000"/>
      <name val="Arial"/>
      <family val="2"/>
    </font>
    <font>
      <sz val="12"/>
      <color theme="1"/>
      <name val="Arial"/>
      <family val="2"/>
    </font>
    <font>
      <b/>
      <vertAlign val="superscript"/>
      <sz val="12"/>
      <name val="Arial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6" fillId="0" borderId="0"/>
    <xf numFmtId="0" fontId="6" fillId="0" borderId="0" applyNumberFormat="0" applyFont="0" applyFill="0" applyBorder="0" applyAlignment="0" applyProtection="0"/>
  </cellStyleXfs>
  <cellXfs count="123">
    <xf numFmtId="0" fontId="0" fillId="0" borderId="0" xfId="0"/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15" fontId="4" fillId="0" borderId="2" xfId="0" applyNumberFormat="1" applyFont="1" applyFill="1" applyBorder="1" applyAlignment="1">
      <alignment horizontal="center"/>
    </xf>
    <xf numFmtId="3" fontId="4" fillId="0" borderId="2" xfId="0" applyNumberFormat="1" applyFont="1" applyFill="1" applyBorder="1" applyAlignment="1">
      <alignment horizontal="center"/>
    </xf>
    <xf numFmtId="0" fontId="4" fillId="0" borderId="2" xfId="0" applyFont="1" applyFill="1" applyBorder="1" applyAlignment="1"/>
    <xf numFmtId="15" fontId="4" fillId="0" borderId="5" xfId="0" applyNumberFormat="1" applyFont="1" applyFill="1" applyBorder="1" applyAlignment="1">
      <alignment horizontal="center" vertical="center"/>
    </xf>
    <xf numFmtId="3" fontId="5" fillId="0" borderId="5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3" fontId="5" fillId="0" borderId="5" xfId="0" applyNumberFormat="1" applyFont="1" applyFill="1" applyBorder="1" applyAlignment="1">
      <alignment horizontal="center"/>
    </xf>
    <xf numFmtId="15" fontId="4" fillId="0" borderId="2" xfId="0" applyNumberFormat="1" applyFont="1" applyFill="1" applyBorder="1" applyAlignment="1">
      <alignment horizontal="center" wrapText="1"/>
    </xf>
    <xf numFmtId="3" fontId="4" fillId="0" borderId="2" xfId="0" applyNumberFormat="1" applyFont="1" applyFill="1" applyBorder="1" applyAlignment="1">
      <alignment horizontal="center" wrapText="1"/>
    </xf>
    <xf numFmtId="0" fontId="4" fillId="0" borderId="2" xfId="0" applyFont="1" applyFill="1" applyBorder="1" applyAlignment="1">
      <alignment horizontal="center" wrapText="1"/>
    </xf>
    <xf numFmtId="15" fontId="4" fillId="0" borderId="5" xfId="0" applyNumberFormat="1" applyFont="1" applyFill="1" applyBorder="1" applyAlignment="1">
      <alignment horizontal="center" wrapText="1"/>
    </xf>
    <xf numFmtId="3" fontId="4" fillId="0" borderId="5" xfId="0" applyNumberFormat="1" applyFont="1" applyFill="1" applyBorder="1" applyAlignment="1">
      <alignment horizontal="center" wrapText="1"/>
    </xf>
    <xf numFmtId="0" fontId="4" fillId="0" borderId="5" xfId="0" applyFont="1" applyFill="1" applyBorder="1" applyAlignment="1">
      <alignment horizontal="center" wrapText="1"/>
    </xf>
    <xf numFmtId="164" fontId="5" fillId="0" borderId="2" xfId="1" applyNumberFormat="1" applyFont="1" applyFill="1" applyBorder="1" applyAlignment="1">
      <alignment horizontal="center"/>
    </xf>
    <xf numFmtId="3" fontId="5" fillId="0" borderId="2" xfId="2" applyNumberFormat="1" applyFont="1" applyFill="1" applyBorder="1" applyAlignment="1">
      <alignment horizontal="center"/>
    </xf>
    <xf numFmtId="164" fontId="5" fillId="0" borderId="5" xfId="1" applyNumberFormat="1" applyFont="1" applyFill="1" applyBorder="1" applyAlignment="1">
      <alignment horizontal="center"/>
    </xf>
    <xf numFmtId="3" fontId="5" fillId="0" borderId="5" xfId="1" applyNumberFormat="1" applyFont="1" applyFill="1" applyBorder="1" applyAlignment="1">
      <alignment horizontal="center"/>
    </xf>
    <xf numFmtId="0" fontId="5" fillId="0" borderId="5" xfId="1" applyFont="1" applyFill="1" applyBorder="1" applyAlignment="1">
      <alignment horizontal="center"/>
    </xf>
    <xf numFmtId="164" fontId="2" fillId="0" borderId="5" xfId="2" applyNumberFormat="1" applyFont="1" applyFill="1" applyBorder="1" applyAlignment="1">
      <alignment horizontal="center"/>
    </xf>
    <xf numFmtId="3" fontId="2" fillId="0" borderId="5" xfId="2" applyNumberFormat="1" applyFont="1" applyFill="1" applyBorder="1" applyAlignment="1">
      <alignment horizontal="center"/>
    </xf>
    <xf numFmtId="0" fontId="2" fillId="0" borderId="5" xfId="2" applyFont="1" applyFill="1" applyBorder="1" applyAlignment="1">
      <alignment horizontal="center"/>
    </xf>
    <xf numFmtId="164" fontId="2" fillId="0" borderId="0" xfId="2" applyNumberFormat="1" applyFont="1" applyFill="1" applyBorder="1" applyAlignment="1">
      <alignment horizontal="center"/>
    </xf>
    <xf numFmtId="3" fontId="8" fillId="0" borderId="0" xfId="1" applyNumberFormat="1" applyFont="1" applyFill="1" applyBorder="1" applyAlignment="1">
      <alignment horizontal="center"/>
    </xf>
    <xf numFmtId="3" fontId="9" fillId="0" borderId="0" xfId="2" applyNumberFormat="1" applyFont="1" applyFill="1" applyBorder="1" applyAlignment="1">
      <alignment horizontal="center"/>
    </xf>
    <xf numFmtId="0" fontId="9" fillId="0" borderId="0" xfId="2" applyFont="1" applyFill="1" applyBorder="1" applyAlignment="1">
      <alignment horizontal="center"/>
    </xf>
    <xf numFmtId="15" fontId="5" fillId="0" borderId="2" xfId="1" applyNumberFormat="1" applyFont="1" applyFill="1" applyBorder="1" applyAlignment="1">
      <alignment horizontal="center" vertical="center"/>
    </xf>
    <xf numFmtId="3" fontId="5" fillId="0" borderId="2" xfId="1" applyNumberFormat="1" applyFont="1" applyFill="1" applyBorder="1" applyAlignment="1">
      <alignment horizontal="center" vertical="center"/>
    </xf>
    <xf numFmtId="0" fontId="5" fillId="0" borderId="2" xfId="1" applyNumberFormat="1" applyFont="1" applyFill="1" applyBorder="1" applyAlignment="1">
      <alignment horizontal="center" vertical="center"/>
    </xf>
    <xf numFmtId="15" fontId="5" fillId="0" borderId="5" xfId="1" applyNumberFormat="1" applyFont="1" applyFill="1" applyBorder="1" applyAlignment="1">
      <alignment horizontal="center" vertical="center"/>
    </xf>
    <xf numFmtId="3" fontId="5" fillId="0" borderId="5" xfId="1" applyNumberFormat="1" applyFont="1" applyFill="1" applyBorder="1" applyAlignment="1">
      <alignment horizontal="center" vertical="center"/>
    </xf>
    <xf numFmtId="0" fontId="5" fillId="0" borderId="5" xfId="1" applyNumberFormat="1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3" fontId="10" fillId="0" borderId="2" xfId="0" applyNumberFormat="1" applyFont="1" applyFill="1" applyBorder="1" applyAlignment="1">
      <alignment horizontal="center" vertical="top"/>
    </xf>
    <xf numFmtId="0" fontId="10" fillId="0" borderId="2" xfId="0" applyFont="1" applyFill="1" applyBorder="1" applyAlignment="1">
      <alignment horizontal="center" vertical="top"/>
    </xf>
    <xf numFmtId="0" fontId="2" fillId="0" borderId="2" xfId="0" applyFont="1" applyFill="1" applyBorder="1"/>
    <xf numFmtId="0" fontId="3" fillId="0" borderId="3" xfId="0" applyFont="1" applyFill="1" applyBorder="1" applyAlignment="1">
      <alignment horizontal="center"/>
    </xf>
    <xf numFmtId="15" fontId="10" fillId="0" borderId="5" xfId="0" applyNumberFormat="1" applyFont="1" applyFill="1" applyBorder="1" applyAlignment="1">
      <alignment horizontal="center" vertical="top"/>
    </xf>
    <xf numFmtId="0" fontId="2" fillId="0" borderId="5" xfId="0" applyFont="1" applyFill="1" applyBorder="1" applyAlignment="1">
      <alignment horizontal="center"/>
    </xf>
    <xf numFmtId="3" fontId="10" fillId="0" borderId="5" xfId="0" applyNumberFormat="1" applyFont="1" applyFill="1" applyBorder="1" applyAlignment="1">
      <alignment horizontal="center" vertical="top"/>
    </xf>
    <xf numFmtId="0" fontId="10" fillId="0" borderId="5" xfId="0" applyFont="1" applyFill="1" applyBorder="1" applyAlignment="1">
      <alignment horizontal="center" vertical="top"/>
    </xf>
    <xf numFmtId="0" fontId="2" fillId="0" borderId="5" xfId="0" applyFont="1" applyFill="1" applyBorder="1"/>
    <xf numFmtId="0" fontId="3" fillId="0" borderId="6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9" xfId="0" applyFont="1" applyFill="1" applyBorder="1"/>
    <xf numFmtId="3" fontId="5" fillId="0" borderId="2" xfId="0" applyNumberFormat="1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164" fontId="5" fillId="0" borderId="5" xfId="1" applyNumberFormat="1" applyFont="1" applyFill="1" applyBorder="1" applyAlignment="1">
      <alignment horizontal="center" vertical="center"/>
    </xf>
    <xf numFmtId="0" fontId="5" fillId="0" borderId="5" xfId="1" applyFont="1" applyFill="1" applyBorder="1" applyAlignment="1">
      <alignment horizontal="center" vertical="center"/>
    </xf>
    <xf numFmtId="15" fontId="12" fillId="0" borderId="2" xfId="2" applyNumberFormat="1" applyFont="1" applyFill="1" applyBorder="1" applyAlignment="1">
      <alignment horizontal="center" wrapText="1"/>
    </xf>
    <xf numFmtId="3" fontId="12" fillId="0" borderId="2" xfId="2" applyNumberFormat="1" applyFont="1" applyFill="1" applyBorder="1" applyAlignment="1">
      <alignment horizontal="center" wrapText="1"/>
    </xf>
    <xf numFmtId="0" fontId="7" fillId="0" borderId="2" xfId="2" applyFont="1" applyFill="1" applyBorder="1" applyAlignment="1">
      <alignment horizontal="center"/>
    </xf>
    <xf numFmtId="15" fontId="12" fillId="0" borderId="5" xfId="2" applyNumberFormat="1" applyFont="1" applyFill="1" applyBorder="1" applyAlignment="1">
      <alignment horizontal="center" wrapText="1"/>
    </xf>
    <xf numFmtId="0" fontId="12" fillId="0" borderId="5" xfId="2" applyNumberFormat="1" applyFont="1" applyFill="1" applyBorder="1" applyAlignment="1">
      <alignment horizontal="center" wrapText="1"/>
    </xf>
    <xf numFmtId="3" fontId="12" fillId="0" borderId="5" xfId="2" applyNumberFormat="1" applyFont="1" applyFill="1" applyBorder="1" applyAlignment="1">
      <alignment horizontal="center" wrapText="1"/>
    </xf>
    <xf numFmtId="0" fontId="12" fillId="0" borderId="5" xfId="2" applyFont="1" applyFill="1" applyBorder="1" applyAlignment="1">
      <alignment horizontal="center" wrapText="1"/>
    </xf>
    <xf numFmtId="0" fontId="4" fillId="0" borderId="5" xfId="0" applyFont="1" applyFill="1" applyBorder="1" applyAlignment="1"/>
    <xf numFmtId="0" fontId="12" fillId="0" borderId="5" xfId="2" applyFont="1" applyFill="1" applyBorder="1" applyAlignment="1">
      <alignment horizontal="center"/>
    </xf>
    <xf numFmtId="166" fontId="5" fillId="0" borderId="2" xfId="0" applyNumberFormat="1" applyFont="1" applyFill="1" applyBorder="1" applyAlignment="1">
      <alignment horizontal="center"/>
    </xf>
    <xf numFmtId="1" fontId="5" fillId="0" borderId="2" xfId="0" applyNumberFormat="1" applyFont="1" applyFill="1" applyBorder="1" applyAlignment="1">
      <alignment horizontal="center"/>
    </xf>
    <xf numFmtId="3" fontId="5" fillId="0" borderId="2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166" fontId="5" fillId="0" borderId="5" xfId="0" applyNumberFormat="1" applyFont="1" applyFill="1" applyBorder="1" applyAlignment="1">
      <alignment horizontal="center"/>
    </xf>
    <xf numFmtId="1" fontId="5" fillId="0" borderId="5" xfId="0" applyNumberFormat="1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Continuous" vertical="center"/>
    </xf>
    <xf numFmtId="166" fontId="5" fillId="0" borderId="9" xfId="0" applyNumberFormat="1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Continuous" vertical="center"/>
    </xf>
    <xf numFmtId="166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4" fillId="0" borderId="5" xfId="0" applyFont="1" applyFill="1" applyBorder="1" applyAlignment="1">
      <alignment horizontal="center"/>
    </xf>
    <xf numFmtId="3" fontId="5" fillId="0" borderId="9" xfId="0" applyNumberFormat="1" applyFont="1" applyFill="1" applyBorder="1" applyAlignment="1">
      <alignment horizontal="center"/>
    </xf>
    <xf numFmtId="3" fontId="5" fillId="0" borderId="0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wrapText="1"/>
    </xf>
    <xf numFmtId="0" fontId="1" fillId="0" borderId="6" xfId="0" applyFont="1" applyFill="1" applyBorder="1" applyAlignment="1">
      <alignment horizontal="center" wrapText="1"/>
    </xf>
    <xf numFmtId="0" fontId="1" fillId="0" borderId="6" xfId="0" applyFont="1" applyFill="1" applyBorder="1" applyAlignment="1">
      <alignment horizontal="center" vertical="center"/>
    </xf>
    <xf numFmtId="0" fontId="5" fillId="0" borderId="5" xfId="0" applyNumberFormat="1" applyFont="1" applyFill="1" applyBorder="1" applyAlignment="1">
      <alignment horizontal="center" vertical="center"/>
    </xf>
    <xf numFmtId="1" fontId="5" fillId="0" borderId="13" xfId="0" applyNumberFormat="1" applyFont="1" applyFill="1" applyBorder="1" applyAlignment="1">
      <alignment horizontal="center"/>
    </xf>
    <xf numFmtId="0" fontId="15" fillId="0" borderId="0" xfId="0" applyFont="1" applyFill="1"/>
    <xf numFmtId="0" fontId="16" fillId="0" borderId="0" xfId="0" applyFont="1" applyFill="1"/>
    <xf numFmtId="0" fontId="2" fillId="0" borderId="0" xfId="0" applyFont="1" applyFill="1" applyAlignment="1">
      <alignment horizontal="center"/>
    </xf>
    <xf numFmtId="0" fontId="4" fillId="0" borderId="2" xfId="0" applyFont="1" applyFill="1" applyBorder="1"/>
    <xf numFmtId="0" fontId="2" fillId="0" borderId="0" xfId="0" applyFont="1" applyFill="1"/>
    <xf numFmtId="0" fontId="4" fillId="0" borderId="5" xfId="0" applyFont="1" applyFill="1" applyBorder="1"/>
    <xf numFmtId="0" fontId="2" fillId="0" borderId="8" xfId="0" applyFont="1" applyFill="1" applyBorder="1" applyAlignment="1">
      <alignment horizontal="centerContinuous" vertical="center"/>
    </xf>
    <xf numFmtId="0" fontId="2" fillId="0" borderId="0" xfId="0" applyFont="1" applyFill="1" applyAlignment="1">
      <alignment horizontal="centerContinuous" vertical="center"/>
    </xf>
    <xf numFmtId="0" fontId="3" fillId="0" borderId="0" xfId="0" applyFont="1" applyFill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2" fillId="0" borderId="5" xfId="0" applyFont="1" applyFill="1" applyBorder="1" applyAlignment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164" fontId="5" fillId="0" borderId="5" xfId="0" applyNumberFormat="1" applyFont="1" applyFill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/>
    </xf>
    <xf numFmtId="0" fontId="13" fillId="0" borderId="6" xfId="0" applyFont="1" applyFill="1" applyBorder="1" applyAlignment="1">
      <alignment horizontal="center"/>
    </xf>
    <xf numFmtId="15" fontId="4" fillId="0" borderId="5" xfId="0" applyNumberFormat="1" applyFont="1" applyFill="1" applyBorder="1" applyAlignment="1">
      <alignment horizontal="center"/>
    </xf>
    <xf numFmtId="165" fontId="4" fillId="0" borderId="5" xfId="0" applyNumberFormat="1" applyFont="1" applyFill="1" applyBorder="1" applyAlignment="1">
      <alignment horizontal="center"/>
    </xf>
    <xf numFmtId="0" fontId="13" fillId="0" borderId="10" xfId="0" applyFont="1" applyFill="1" applyBorder="1" applyAlignment="1">
      <alignment horizontal="center"/>
    </xf>
    <xf numFmtId="166" fontId="2" fillId="0" borderId="0" xfId="0" applyNumberFormat="1" applyFont="1" applyFill="1"/>
    <xf numFmtId="0" fontId="2" fillId="0" borderId="0" xfId="0" applyFont="1" applyFill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</cellXfs>
  <cellStyles count="3">
    <cellStyle name="Normal" xfId="0" builtinId="0"/>
    <cellStyle name="Normal 2 2 2" xfId="1"/>
    <cellStyle name="Normal 2 3" xfId="2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29"/>
  <sheetViews>
    <sheetView tabSelected="1" topLeftCell="A220" zoomScale="125" zoomScaleNormal="125" zoomScalePageLayoutView="125" workbookViewId="0">
      <selection activeCell="J249" sqref="J249"/>
    </sheetView>
  </sheetViews>
  <sheetFormatPr baseColWidth="10" defaultColWidth="10.83203125" defaultRowHeight="15" x14ac:dyDescent="0"/>
  <cols>
    <col min="1" max="1" width="21.6640625" style="95" customWidth="1"/>
    <col min="2" max="2" width="10.83203125" style="98"/>
    <col min="3" max="3" width="15.1640625" style="93" bestFit="1" customWidth="1"/>
    <col min="4" max="4" width="31" style="95" customWidth="1"/>
    <col min="5" max="5" width="16.5" style="95" customWidth="1"/>
    <col min="6" max="6" width="16.6640625" style="95" customWidth="1"/>
    <col min="7" max="7" width="14.6640625" style="95" bestFit="1" customWidth="1"/>
    <col min="8" max="8" width="18.33203125" style="95" bestFit="1" customWidth="1"/>
    <col min="9" max="9" width="10.33203125" style="95" bestFit="1" customWidth="1"/>
    <col min="10" max="10" width="18.6640625" style="99" bestFit="1" customWidth="1"/>
    <col min="11" max="11" width="10.83203125" style="95"/>
    <col min="12" max="12" width="11.33203125" style="95" bestFit="1" customWidth="1"/>
    <col min="13" max="16384" width="10.83203125" style="95"/>
  </cols>
  <sheetData>
    <row r="2" spans="2:10" s="93" customFormat="1" ht="31" thickBot="1">
      <c r="B2" s="1" t="s">
        <v>0</v>
      </c>
      <c r="C2" s="2" t="s">
        <v>1</v>
      </c>
      <c r="D2" s="2" t="s">
        <v>2</v>
      </c>
      <c r="E2" s="1" t="s">
        <v>3</v>
      </c>
      <c r="F2" s="1" t="s">
        <v>4</v>
      </c>
      <c r="G2" s="2" t="s">
        <v>5</v>
      </c>
      <c r="H2" s="2" t="s">
        <v>6</v>
      </c>
      <c r="I2" s="2" t="s">
        <v>7</v>
      </c>
      <c r="J2" s="2" t="s">
        <v>8</v>
      </c>
    </row>
    <row r="3" spans="2:10">
      <c r="B3" s="118" t="s">
        <v>26</v>
      </c>
      <c r="C3" s="3">
        <v>38909</v>
      </c>
      <c r="D3" s="35">
        <v>16</v>
      </c>
      <c r="E3" s="4">
        <v>2200000</v>
      </c>
      <c r="F3" s="5"/>
      <c r="G3" s="35">
        <v>110</v>
      </c>
      <c r="H3" s="94"/>
      <c r="I3" s="38"/>
      <c r="J3" s="39">
        <f>SUM(G3:I3)</f>
        <v>110</v>
      </c>
    </row>
    <row r="4" spans="2:10">
      <c r="B4" s="119"/>
      <c r="C4" s="6">
        <v>38925</v>
      </c>
      <c r="D4" s="41">
        <v>32</v>
      </c>
      <c r="E4" s="7">
        <v>298026</v>
      </c>
      <c r="F4" s="8">
        <v>929</v>
      </c>
      <c r="G4" s="41">
        <v>83</v>
      </c>
      <c r="H4" s="96"/>
      <c r="I4" s="44"/>
      <c r="J4" s="45">
        <f t="shared" ref="J4:J19" si="0">SUM(G4:I4)</f>
        <v>83</v>
      </c>
    </row>
    <row r="5" spans="2:10">
      <c r="B5" s="119"/>
      <c r="C5" s="6">
        <v>38954</v>
      </c>
      <c r="D5" s="41">
        <v>61</v>
      </c>
      <c r="E5" s="7">
        <v>89156</v>
      </c>
      <c r="F5" s="8"/>
      <c r="G5" s="41">
        <v>63</v>
      </c>
      <c r="H5" s="96"/>
      <c r="I5" s="44"/>
      <c r="J5" s="45">
        <f t="shared" si="0"/>
        <v>63</v>
      </c>
    </row>
    <row r="6" spans="2:10">
      <c r="B6" s="119"/>
      <c r="C6" s="6">
        <v>39020</v>
      </c>
      <c r="D6" s="41">
        <v>127</v>
      </c>
      <c r="E6" s="7">
        <v>17587</v>
      </c>
      <c r="F6" s="8">
        <v>1017</v>
      </c>
      <c r="G6" s="41">
        <v>50</v>
      </c>
      <c r="H6" s="96"/>
      <c r="I6" s="44"/>
      <c r="J6" s="45">
        <f t="shared" si="0"/>
        <v>50</v>
      </c>
    </row>
    <row r="7" spans="2:10">
      <c r="B7" s="119"/>
      <c r="C7" s="6">
        <v>39041</v>
      </c>
      <c r="D7" s="41">
        <v>148</v>
      </c>
      <c r="E7" s="7">
        <v>12836</v>
      </c>
      <c r="F7" s="8"/>
      <c r="G7" s="41">
        <v>55</v>
      </c>
      <c r="H7" s="96"/>
      <c r="I7" s="44"/>
      <c r="J7" s="45">
        <f t="shared" si="0"/>
        <v>55</v>
      </c>
    </row>
    <row r="8" spans="2:10">
      <c r="B8" s="119"/>
      <c r="C8" s="6">
        <v>39090</v>
      </c>
      <c r="D8" s="41">
        <v>197</v>
      </c>
      <c r="E8" s="7">
        <v>29453</v>
      </c>
      <c r="F8" s="8">
        <v>986</v>
      </c>
      <c r="G8" s="41">
        <v>56</v>
      </c>
      <c r="H8" s="96"/>
      <c r="I8" s="44"/>
      <c r="J8" s="45">
        <f t="shared" si="0"/>
        <v>56</v>
      </c>
    </row>
    <row r="9" spans="2:10">
      <c r="B9" s="119"/>
      <c r="C9" s="6">
        <v>39192</v>
      </c>
      <c r="D9" s="41">
        <v>299</v>
      </c>
      <c r="E9" s="7">
        <v>7580</v>
      </c>
      <c r="F9" s="8">
        <v>994</v>
      </c>
      <c r="G9" s="41">
        <v>65</v>
      </c>
      <c r="H9" s="96"/>
      <c r="I9" s="44"/>
      <c r="J9" s="45">
        <f t="shared" si="0"/>
        <v>65</v>
      </c>
    </row>
    <row r="10" spans="2:10">
      <c r="B10" s="119"/>
      <c r="C10" s="6">
        <v>39321</v>
      </c>
      <c r="D10" s="41">
        <v>428</v>
      </c>
      <c r="E10" s="7">
        <v>33918</v>
      </c>
      <c r="F10" s="8">
        <v>1396</v>
      </c>
      <c r="G10" s="41">
        <v>51</v>
      </c>
      <c r="H10" s="96"/>
      <c r="I10" s="44"/>
      <c r="J10" s="45">
        <f t="shared" si="0"/>
        <v>51</v>
      </c>
    </row>
    <row r="11" spans="2:10">
      <c r="B11" s="119"/>
      <c r="C11" s="6">
        <v>39461</v>
      </c>
      <c r="D11" s="41">
        <v>568</v>
      </c>
      <c r="E11" s="7">
        <v>8865</v>
      </c>
      <c r="F11" s="8">
        <v>882</v>
      </c>
      <c r="G11" s="41">
        <v>47</v>
      </c>
      <c r="H11" s="96"/>
      <c r="I11" s="44"/>
      <c r="J11" s="45">
        <f t="shared" si="0"/>
        <v>47</v>
      </c>
    </row>
    <row r="12" spans="2:10">
      <c r="B12" s="119"/>
      <c r="C12" s="6">
        <v>39559</v>
      </c>
      <c r="D12" s="41">
        <v>666</v>
      </c>
      <c r="E12" s="7">
        <v>7594</v>
      </c>
      <c r="F12" s="8">
        <v>941</v>
      </c>
      <c r="G12" s="41">
        <v>50</v>
      </c>
      <c r="H12" s="96"/>
      <c r="I12" s="44"/>
      <c r="J12" s="45">
        <f t="shared" si="0"/>
        <v>50</v>
      </c>
    </row>
    <row r="13" spans="2:10">
      <c r="B13" s="119"/>
      <c r="C13" s="6">
        <v>39636</v>
      </c>
      <c r="D13" s="41">
        <v>743</v>
      </c>
      <c r="E13" s="7">
        <v>2788</v>
      </c>
      <c r="F13" s="8">
        <v>972</v>
      </c>
      <c r="G13" s="41">
        <v>27</v>
      </c>
      <c r="H13" s="96"/>
      <c r="I13" s="44"/>
      <c r="J13" s="45">
        <f t="shared" si="0"/>
        <v>27</v>
      </c>
    </row>
    <row r="14" spans="2:10">
      <c r="B14" s="119"/>
      <c r="C14" s="6">
        <v>40095</v>
      </c>
      <c r="D14" s="41">
        <v>1213</v>
      </c>
      <c r="E14" s="9">
        <v>16800</v>
      </c>
      <c r="F14" s="8"/>
      <c r="G14" s="96"/>
      <c r="H14" s="41">
        <v>25</v>
      </c>
      <c r="I14" s="44"/>
      <c r="J14" s="45">
        <f t="shared" si="0"/>
        <v>25</v>
      </c>
    </row>
    <row r="15" spans="2:10">
      <c r="B15" s="119"/>
      <c r="C15" s="6">
        <v>40378</v>
      </c>
      <c r="D15" s="41">
        <v>1485</v>
      </c>
      <c r="E15" s="7">
        <v>16934</v>
      </c>
      <c r="F15" s="8">
        <v>686</v>
      </c>
      <c r="G15" s="41">
        <v>30</v>
      </c>
      <c r="H15" s="96"/>
      <c r="I15" s="44"/>
      <c r="J15" s="45">
        <f t="shared" si="0"/>
        <v>30</v>
      </c>
    </row>
    <row r="16" spans="2:10">
      <c r="B16" s="119"/>
      <c r="C16" s="6">
        <v>40406</v>
      </c>
      <c r="D16" s="41">
        <v>1513</v>
      </c>
      <c r="E16" s="7">
        <v>26314</v>
      </c>
      <c r="F16" s="8"/>
      <c r="G16" s="41">
        <v>30</v>
      </c>
      <c r="H16" s="96"/>
      <c r="I16" s="44"/>
      <c r="J16" s="45">
        <f t="shared" si="0"/>
        <v>30</v>
      </c>
    </row>
    <row r="17" spans="2:10">
      <c r="B17" s="119"/>
      <c r="C17" s="6">
        <v>40462</v>
      </c>
      <c r="D17" s="41">
        <v>1569</v>
      </c>
      <c r="E17" s="7">
        <v>14438</v>
      </c>
      <c r="F17" s="8"/>
      <c r="G17" s="41">
        <v>40</v>
      </c>
      <c r="H17" s="96"/>
      <c r="I17" s="44"/>
      <c r="J17" s="45">
        <f t="shared" si="0"/>
        <v>40</v>
      </c>
    </row>
    <row r="18" spans="2:10">
      <c r="B18" s="119"/>
      <c r="C18" s="6">
        <v>40490</v>
      </c>
      <c r="D18" s="41">
        <v>1597</v>
      </c>
      <c r="E18" s="7">
        <v>16538</v>
      </c>
      <c r="F18" s="8"/>
      <c r="G18" s="41">
        <v>34</v>
      </c>
      <c r="H18" s="96"/>
      <c r="I18" s="44"/>
      <c r="J18" s="45">
        <f t="shared" si="0"/>
        <v>34</v>
      </c>
    </row>
    <row r="19" spans="2:10">
      <c r="B19" s="120"/>
      <c r="C19" s="6">
        <v>40630</v>
      </c>
      <c r="D19" s="41">
        <v>1737</v>
      </c>
      <c r="E19" s="7">
        <v>53426</v>
      </c>
      <c r="F19" s="8">
        <v>673</v>
      </c>
      <c r="G19" s="41">
        <v>41</v>
      </c>
      <c r="H19" s="96"/>
      <c r="I19" s="44"/>
      <c r="J19" s="45">
        <f t="shared" si="0"/>
        <v>41</v>
      </c>
    </row>
    <row r="20" spans="2:10" ht="16" thickBot="1">
      <c r="B20" s="97"/>
      <c r="C20" s="46" t="s">
        <v>9</v>
      </c>
      <c r="D20" s="47"/>
      <c r="E20" s="47"/>
      <c r="F20" s="47"/>
      <c r="G20" s="47"/>
      <c r="H20" s="47"/>
      <c r="I20" s="47"/>
      <c r="J20" s="34">
        <f>SUM(J3:J19)</f>
        <v>857</v>
      </c>
    </row>
    <row r="21" spans="2:10" ht="16" thickBot="1"/>
    <row r="22" spans="2:10">
      <c r="B22" s="121" t="s">
        <v>25</v>
      </c>
      <c r="C22" s="10">
        <v>39227</v>
      </c>
      <c r="D22" s="35">
        <v>26</v>
      </c>
      <c r="E22" s="11">
        <v>106000</v>
      </c>
      <c r="F22" s="12">
        <v>609</v>
      </c>
      <c r="G22" s="35">
        <v>36</v>
      </c>
      <c r="H22" s="38"/>
      <c r="I22" s="38"/>
      <c r="J22" s="39">
        <v>36</v>
      </c>
    </row>
    <row r="23" spans="2:10">
      <c r="B23" s="122"/>
      <c r="C23" s="13">
        <v>39262</v>
      </c>
      <c r="D23" s="41">
        <v>61</v>
      </c>
      <c r="E23" s="14">
        <v>16300</v>
      </c>
      <c r="F23" s="15">
        <v>903</v>
      </c>
      <c r="G23" s="41">
        <v>40</v>
      </c>
      <c r="H23" s="44"/>
      <c r="I23" s="44"/>
      <c r="J23" s="45">
        <v>40</v>
      </c>
    </row>
    <row r="24" spans="2:10">
      <c r="B24" s="122"/>
      <c r="C24" s="13">
        <v>39290</v>
      </c>
      <c r="D24" s="41">
        <v>89</v>
      </c>
      <c r="E24" s="14">
        <v>7840</v>
      </c>
      <c r="F24" s="15"/>
      <c r="G24" s="41">
        <v>31</v>
      </c>
      <c r="H24" s="44"/>
      <c r="I24" s="44"/>
      <c r="J24" s="45">
        <v>31</v>
      </c>
    </row>
    <row r="25" spans="2:10">
      <c r="B25" s="122"/>
      <c r="C25" s="13">
        <v>39324</v>
      </c>
      <c r="D25" s="41">
        <v>123</v>
      </c>
      <c r="E25" s="14">
        <v>32900</v>
      </c>
      <c r="F25" s="15"/>
      <c r="G25" s="41">
        <v>19</v>
      </c>
      <c r="H25" s="44"/>
      <c r="I25" s="44"/>
      <c r="J25" s="45">
        <v>19</v>
      </c>
    </row>
    <row r="26" spans="2:10">
      <c r="B26" s="122"/>
      <c r="C26" s="13">
        <v>39346</v>
      </c>
      <c r="D26" s="41">
        <v>145</v>
      </c>
      <c r="E26" s="14">
        <v>4750</v>
      </c>
      <c r="F26" s="15"/>
      <c r="G26" s="41">
        <v>37</v>
      </c>
      <c r="H26" s="44"/>
      <c r="I26" s="44"/>
      <c r="J26" s="45">
        <v>37</v>
      </c>
    </row>
    <row r="27" spans="2:10">
      <c r="B27" s="122"/>
      <c r="C27" s="13">
        <v>39393</v>
      </c>
      <c r="D27" s="41">
        <v>192</v>
      </c>
      <c r="E27" s="14">
        <v>11300</v>
      </c>
      <c r="F27" s="15">
        <v>592</v>
      </c>
      <c r="G27" s="41">
        <v>36</v>
      </c>
      <c r="H27" s="44"/>
      <c r="I27" s="44"/>
      <c r="J27" s="45">
        <v>36</v>
      </c>
    </row>
    <row r="28" spans="2:10">
      <c r="B28" s="122"/>
      <c r="C28" s="13">
        <v>39486</v>
      </c>
      <c r="D28" s="41">
        <v>285</v>
      </c>
      <c r="E28" s="14">
        <v>8260</v>
      </c>
      <c r="F28" s="15">
        <v>489</v>
      </c>
      <c r="G28" s="41">
        <v>34</v>
      </c>
      <c r="H28" s="44"/>
      <c r="I28" s="44"/>
      <c r="J28" s="45">
        <v>34</v>
      </c>
    </row>
    <row r="29" spans="2:10">
      <c r="B29" s="122"/>
      <c r="C29" s="13">
        <v>39563</v>
      </c>
      <c r="D29" s="41">
        <v>362</v>
      </c>
      <c r="E29" s="14">
        <v>3740</v>
      </c>
      <c r="F29" s="15">
        <v>723</v>
      </c>
      <c r="G29" s="41">
        <v>33</v>
      </c>
      <c r="H29" s="44"/>
      <c r="I29" s="44"/>
      <c r="J29" s="45">
        <v>33</v>
      </c>
    </row>
    <row r="30" spans="2:10">
      <c r="B30" s="122"/>
      <c r="C30" s="13">
        <v>39640</v>
      </c>
      <c r="D30" s="41">
        <v>439</v>
      </c>
      <c r="E30" s="14">
        <v>6460</v>
      </c>
      <c r="F30" s="15">
        <v>504</v>
      </c>
      <c r="G30" s="41">
        <v>31</v>
      </c>
      <c r="H30" s="44"/>
      <c r="I30" s="44"/>
      <c r="J30" s="45">
        <v>31</v>
      </c>
    </row>
    <row r="31" spans="2:10">
      <c r="B31" s="122"/>
      <c r="C31" s="13">
        <v>39736</v>
      </c>
      <c r="D31" s="41">
        <v>535</v>
      </c>
      <c r="E31" s="14">
        <v>10200</v>
      </c>
      <c r="F31" s="15">
        <v>795</v>
      </c>
      <c r="G31" s="41">
        <v>45</v>
      </c>
      <c r="H31" s="44"/>
      <c r="I31" s="44"/>
      <c r="J31" s="45">
        <v>45</v>
      </c>
    </row>
    <row r="32" spans="2:10">
      <c r="B32" s="122"/>
      <c r="C32" s="13">
        <v>39822</v>
      </c>
      <c r="D32" s="41">
        <v>621</v>
      </c>
      <c r="E32" s="14">
        <v>22000</v>
      </c>
      <c r="F32" s="15">
        <v>668</v>
      </c>
      <c r="G32" s="41">
        <v>37</v>
      </c>
      <c r="H32" s="44"/>
      <c r="I32" s="44"/>
      <c r="J32" s="45">
        <v>37</v>
      </c>
    </row>
    <row r="33" spans="2:10">
      <c r="B33" s="122"/>
      <c r="C33" s="13">
        <v>39899</v>
      </c>
      <c r="D33" s="41">
        <v>698</v>
      </c>
      <c r="E33" s="14">
        <v>10500</v>
      </c>
      <c r="F33" s="15">
        <v>616</v>
      </c>
      <c r="G33" s="41">
        <v>41</v>
      </c>
      <c r="H33" s="44"/>
      <c r="I33" s="44"/>
      <c r="J33" s="45">
        <v>41</v>
      </c>
    </row>
    <row r="34" spans="2:10">
      <c r="B34" s="122"/>
      <c r="C34" s="13">
        <v>40498</v>
      </c>
      <c r="D34" s="41">
        <v>1297</v>
      </c>
      <c r="E34" s="14">
        <v>31600</v>
      </c>
      <c r="F34" s="15">
        <v>681</v>
      </c>
      <c r="G34" s="41">
        <v>39</v>
      </c>
      <c r="H34" s="44"/>
      <c r="I34" s="44"/>
      <c r="J34" s="45">
        <v>39</v>
      </c>
    </row>
    <row r="35" spans="2:10">
      <c r="B35" s="122"/>
      <c r="C35" s="13">
        <v>40512</v>
      </c>
      <c r="D35" s="41">
        <v>1311</v>
      </c>
      <c r="E35" s="14">
        <v>71300</v>
      </c>
      <c r="F35" s="15"/>
      <c r="G35" s="41">
        <v>34</v>
      </c>
      <c r="H35" s="44"/>
      <c r="I35" s="44"/>
      <c r="J35" s="45">
        <v>34</v>
      </c>
    </row>
    <row r="36" spans="2:10">
      <c r="B36" s="122"/>
      <c r="C36" s="13">
        <v>40532</v>
      </c>
      <c r="D36" s="41">
        <v>1331</v>
      </c>
      <c r="E36" s="14">
        <v>181000</v>
      </c>
      <c r="F36" s="15"/>
      <c r="G36" s="41">
        <v>34</v>
      </c>
      <c r="H36" s="44"/>
      <c r="I36" s="44"/>
      <c r="J36" s="45">
        <v>34</v>
      </c>
    </row>
    <row r="37" spans="2:10">
      <c r="B37" s="122"/>
      <c r="C37" s="13">
        <v>40561</v>
      </c>
      <c r="D37" s="41">
        <v>1360</v>
      </c>
      <c r="E37" s="14">
        <v>29100</v>
      </c>
      <c r="F37" s="15"/>
      <c r="G37" s="41">
        <v>39</v>
      </c>
      <c r="H37" s="44"/>
      <c r="I37" s="44"/>
      <c r="J37" s="45">
        <v>39</v>
      </c>
    </row>
    <row r="38" spans="2:10">
      <c r="B38" s="122"/>
      <c r="C38" s="13">
        <v>40582</v>
      </c>
      <c r="D38" s="41">
        <v>1381</v>
      </c>
      <c r="E38" s="14">
        <v>74600</v>
      </c>
      <c r="F38" s="15">
        <v>369</v>
      </c>
      <c r="G38" s="41">
        <v>38</v>
      </c>
      <c r="H38" s="44"/>
      <c r="I38" s="44"/>
      <c r="J38" s="45">
        <v>38</v>
      </c>
    </row>
    <row r="39" spans="2:10">
      <c r="B39" s="122"/>
      <c r="C39" s="13">
        <v>40610</v>
      </c>
      <c r="D39" s="41">
        <v>1409</v>
      </c>
      <c r="E39" s="14">
        <v>117000</v>
      </c>
      <c r="F39" s="15"/>
      <c r="G39" s="41">
        <v>35</v>
      </c>
      <c r="H39" s="44"/>
      <c r="I39" s="44"/>
      <c r="J39" s="45">
        <v>35</v>
      </c>
    </row>
    <row r="40" spans="2:10">
      <c r="B40" s="122"/>
      <c r="C40" s="13">
        <v>40666</v>
      </c>
      <c r="D40" s="41">
        <v>1465</v>
      </c>
      <c r="E40" s="14">
        <v>81100</v>
      </c>
      <c r="F40" s="15">
        <v>325</v>
      </c>
      <c r="G40" s="41">
        <v>32</v>
      </c>
      <c r="H40" s="44"/>
      <c r="I40" s="44"/>
      <c r="J40" s="45">
        <v>32</v>
      </c>
    </row>
    <row r="41" spans="2:10" ht="16" thickBot="1">
      <c r="B41" s="97"/>
      <c r="C41" s="46" t="s">
        <v>9</v>
      </c>
      <c r="D41" s="47"/>
      <c r="E41" s="47"/>
      <c r="F41" s="47"/>
      <c r="G41" s="47"/>
      <c r="H41" s="47"/>
      <c r="I41" s="47"/>
      <c r="J41" s="34">
        <f>SUM(J22:J40)</f>
        <v>671</v>
      </c>
    </row>
    <row r="42" spans="2:10" ht="16" thickBot="1"/>
    <row r="43" spans="2:10">
      <c r="B43" s="118" t="s">
        <v>24</v>
      </c>
      <c r="C43" s="16">
        <v>39496</v>
      </c>
      <c r="D43" s="35">
        <v>22</v>
      </c>
      <c r="E43" s="17">
        <v>847279</v>
      </c>
      <c r="F43" s="100"/>
      <c r="G43" s="35">
        <v>53</v>
      </c>
      <c r="H43" s="38"/>
      <c r="I43" s="38"/>
      <c r="J43" s="39">
        <f t="shared" ref="J43:J75" si="1">SUM(G43:I43)</f>
        <v>53</v>
      </c>
    </row>
    <row r="44" spans="2:10">
      <c r="B44" s="119"/>
      <c r="C44" s="18">
        <v>39511</v>
      </c>
      <c r="D44" s="41">
        <v>37</v>
      </c>
      <c r="E44" s="19">
        <v>608800</v>
      </c>
      <c r="F44" s="20">
        <v>299</v>
      </c>
      <c r="G44" s="101"/>
      <c r="H44" s="44"/>
      <c r="I44" s="44"/>
      <c r="J44" s="45"/>
    </row>
    <row r="45" spans="2:10">
      <c r="B45" s="119"/>
      <c r="C45" s="18">
        <v>39519</v>
      </c>
      <c r="D45" s="41">
        <v>45</v>
      </c>
      <c r="E45" s="19">
        <v>454174</v>
      </c>
      <c r="F45" s="20"/>
      <c r="G45" s="41">
        <v>27</v>
      </c>
      <c r="H45" s="44"/>
      <c r="I45" s="44"/>
      <c r="J45" s="45">
        <f t="shared" si="1"/>
        <v>27</v>
      </c>
    </row>
    <row r="46" spans="2:10">
      <c r="B46" s="119"/>
      <c r="C46" s="18">
        <v>39525</v>
      </c>
      <c r="D46" s="41">
        <v>51</v>
      </c>
      <c r="E46" s="19">
        <v>431936</v>
      </c>
      <c r="F46" s="20"/>
      <c r="G46" s="41">
        <v>21</v>
      </c>
      <c r="H46" s="44"/>
      <c r="I46" s="44"/>
      <c r="J46" s="45">
        <f t="shared" si="1"/>
        <v>21</v>
      </c>
    </row>
    <row r="47" spans="2:10">
      <c r="B47" s="119"/>
      <c r="C47" s="18">
        <v>39532</v>
      </c>
      <c r="D47" s="41">
        <v>58</v>
      </c>
      <c r="E47" s="19">
        <v>459119</v>
      </c>
      <c r="F47" s="20"/>
      <c r="G47" s="41">
        <v>24</v>
      </c>
      <c r="H47" s="44"/>
      <c r="I47" s="44"/>
      <c r="J47" s="45">
        <f t="shared" si="1"/>
        <v>24</v>
      </c>
    </row>
    <row r="48" spans="2:10">
      <c r="B48" s="119"/>
      <c r="C48" s="18">
        <v>39539</v>
      </c>
      <c r="D48" s="41">
        <v>65</v>
      </c>
      <c r="E48" s="19">
        <v>290845</v>
      </c>
      <c r="F48" s="20"/>
      <c r="G48" s="41">
        <v>21</v>
      </c>
      <c r="H48" s="44"/>
      <c r="I48" s="44"/>
      <c r="J48" s="45">
        <f t="shared" si="1"/>
        <v>21</v>
      </c>
    </row>
    <row r="49" spans="2:10">
      <c r="B49" s="119"/>
      <c r="C49" s="18">
        <v>39567</v>
      </c>
      <c r="D49" s="41">
        <v>93</v>
      </c>
      <c r="E49" s="19">
        <v>392372</v>
      </c>
      <c r="F49" s="20"/>
      <c r="G49" s="41">
        <v>24</v>
      </c>
      <c r="H49" s="44"/>
      <c r="I49" s="44"/>
      <c r="J49" s="45">
        <f t="shared" si="1"/>
        <v>24</v>
      </c>
    </row>
    <row r="50" spans="2:10">
      <c r="B50" s="119"/>
      <c r="C50" s="18">
        <v>39609</v>
      </c>
      <c r="D50" s="41">
        <v>135</v>
      </c>
      <c r="E50" s="19">
        <v>123914</v>
      </c>
      <c r="F50" s="20">
        <v>288</v>
      </c>
      <c r="G50" s="41">
        <v>27</v>
      </c>
      <c r="H50" s="44"/>
      <c r="I50" s="44"/>
      <c r="J50" s="45">
        <f t="shared" si="1"/>
        <v>27</v>
      </c>
    </row>
    <row r="51" spans="2:10">
      <c r="B51" s="119"/>
      <c r="C51" s="18">
        <v>39625</v>
      </c>
      <c r="D51" s="41">
        <v>151</v>
      </c>
      <c r="E51" s="19">
        <v>29763</v>
      </c>
      <c r="F51" s="20"/>
      <c r="G51" s="41">
        <v>18</v>
      </c>
      <c r="H51" s="44"/>
      <c r="I51" s="44"/>
      <c r="J51" s="45">
        <f t="shared" si="1"/>
        <v>18</v>
      </c>
    </row>
    <row r="52" spans="2:10">
      <c r="B52" s="119"/>
      <c r="C52" s="18">
        <v>39679</v>
      </c>
      <c r="D52" s="41">
        <v>205</v>
      </c>
      <c r="E52" s="19">
        <v>81968</v>
      </c>
      <c r="F52" s="20">
        <v>338</v>
      </c>
      <c r="G52" s="41">
        <v>29</v>
      </c>
      <c r="H52" s="44"/>
      <c r="I52" s="44"/>
      <c r="J52" s="45">
        <f t="shared" si="1"/>
        <v>29</v>
      </c>
    </row>
    <row r="53" spans="2:10">
      <c r="B53" s="119"/>
      <c r="C53" s="18">
        <v>39753</v>
      </c>
      <c r="D53" s="41">
        <v>279</v>
      </c>
      <c r="E53" s="19">
        <v>109661</v>
      </c>
      <c r="F53" s="20">
        <v>295</v>
      </c>
      <c r="G53" s="101"/>
      <c r="H53" s="44"/>
      <c r="I53" s="44"/>
      <c r="J53" s="45"/>
    </row>
    <row r="54" spans="2:10">
      <c r="B54" s="119"/>
      <c r="C54" s="18">
        <v>39839</v>
      </c>
      <c r="D54" s="41">
        <v>365</v>
      </c>
      <c r="E54" s="19">
        <v>45100</v>
      </c>
      <c r="F54" s="20">
        <v>431</v>
      </c>
      <c r="G54" s="41">
        <v>24</v>
      </c>
      <c r="H54" s="44"/>
      <c r="I54" s="44"/>
      <c r="J54" s="45">
        <f t="shared" si="1"/>
        <v>24</v>
      </c>
    </row>
    <row r="55" spans="2:10">
      <c r="B55" s="119"/>
      <c r="C55" s="18">
        <v>39931</v>
      </c>
      <c r="D55" s="41">
        <v>457</v>
      </c>
      <c r="E55" s="19">
        <v>206940</v>
      </c>
      <c r="F55" s="20">
        <v>244</v>
      </c>
      <c r="G55" s="101"/>
      <c r="H55" s="44"/>
      <c r="I55" s="44"/>
      <c r="J55" s="45"/>
    </row>
    <row r="56" spans="2:10">
      <c r="B56" s="119"/>
      <c r="C56" s="18">
        <v>40015</v>
      </c>
      <c r="D56" s="41">
        <v>541</v>
      </c>
      <c r="E56" s="19">
        <v>31770</v>
      </c>
      <c r="F56" s="20">
        <v>255</v>
      </c>
      <c r="G56" s="41">
        <v>34</v>
      </c>
      <c r="H56" s="44"/>
      <c r="I56" s="44"/>
      <c r="J56" s="45">
        <f t="shared" si="1"/>
        <v>34</v>
      </c>
    </row>
    <row r="57" spans="2:10">
      <c r="B57" s="119"/>
      <c r="C57" s="18">
        <v>40113</v>
      </c>
      <c r="D57" s="41">
        <v>639</v>
      </c>
      <c r="E57" s="19">
        <v>245069</v>
      </c>
      <c r="F57" s="20">
        <v>378</v>
      </c>
      <c r="G57" s="101"/>
      <c r="H57" s="44"/>
      <c r="I57" s="44"/>
      <c r="J57" s="45"/>
    </row>
    <row r="58" spans="2:10">
      <c r="B58" s="119"/>
      <c r="C58" s="18">
        <v>40169</v>
      </c>
      <c r="D58" s="41">
        <v>695</v>
      </c>
      <c r="E58" s="19">
        <v>75738</v>
      </c>
      <c r="F58" s="20">
        <v>347</v>
      </c>
      <c r="G58" s="41">
        <v>28</v>
      </c>
      <c r="H58" s="44"/>
      <c r="I58" s="44"/>
      <c r="J58" s="45">
        <f t="shared" si="1"/>
        <v>28</v>
      </c>
    </row>
    <row r="59" spans="2:10">
      <c r="B59" s="119"/>
      <c r="C59" s="18">
        <v>40421</v>
      </c>
      <c r="D59" s="41">
        <v>947</v>
      </c>
      <c r="E59" s="19">
        <v>51554</v>
      </c>
      <c r="F59" s="20">
        <v>294</v>
      </c>
      <c r="G59" s="41">
        <v>32</v>
      </c>
      <c r="H59" s="44"/>
      <c r="I59" s="44"/>
      <c r="J59" s="45">
        <f t="shared" si="1"/>
        <v>32</v>
      </c>
    </row>
    <row r="60" spans="2:10">
      <c r="B60" s="119"/>
      <c r="C60" s="18">
        <v>40435</v>
      </c>
      <c r="D60" s="41">
        <v>961</v>
      </c>
      <c r="E60" s="19">
        <v>14460</v>
      </c>
      <c r="F60" s="20"/>
      <c r="G60" s="101"/>
      <c r="H60" s="44"/>
      <c r="I60" s="44"/>
      <c r="J60" s="45"/>
    </row>
    <row r="61" spans="2:10">
      <c r="B61" s="119"/>
      <c r="C61" s="18">
        <v>40449</v>
      </c>
      <c r="D61" s="41">
        <v>975</v>
      </c>
      <c r="E61" s="19">
        <v>112142</v>
      </c>
      <c r="F61" s="20"/>
      <c r="G61" s="101"/>
      <c r="H61" s="44"/>
      <c r="I61" s="44"/>
      <c r="J61" s="45"/>
    </row>
    <row r="62" spans="2:10">
      <c r="B62" s="119"/>
      <c r="C62" s="18">
        <v>40479</v>
      </c>
      <c r="D62" s="41">
        <v>1005</v>
      </c>
      <c r="E62" s="19">
        <v>210473</v>
      </c>
      <c r="F62" s="20"/>
      <c r="G62" s="101"/>
      <c r="H62" s="44"/>
      <c r="I62" s="44"/>
      <c r="J62" s="45"/>
    </row>
    <row r="63" spans="2:10">
      <c r="B63" s="119"/>
      <c r="C63" s="18">
        <v>40529</v>
      </c>
      <c r="D63" s="41">
        <v>1055</v>
      </c>
      <c r="E63" s="19">
        <v>136581</v>
      </c>
      <c r="F63" s="20"/>
      <c r="G63" s="101"/>
      <c r="H63" s="44"/>
      <c r="I63" s="44"/>
      <c r="J63" s="45"/>
    </row>
    <row r="64" spans="2:10">
      <c r="B64" s="119"/>
      <c r="C64" s="18">
        <v>40589</v>
      </c>
      <c r="D64" s="41">
        <v>1115</v>
      </c>
      <c r="E64" s="19">
        <v>110230</v>
      </c>
      <c r="F64" s="20">
        <v>339</v>
      </c>
      <c r="G64" s="41">
        <v>24</v>
      </c>
      <c r="H64" s="44"/>
      <c r="I64" s="44"/>
      <c r="J64" s="45">
        <f t="shared" si="1"/>
        <v>24</v>
      </c>
    </row>
    <row r="65" spans="2:10">
      <c r="B65" s="119"/>
      <c r="C65" s="18">
        <v>40700</v>
      </c>
      <c r="D65" s="41">
        <v>1226</v>
      </c>
      <c r="E65" s="19">
        <v>135630</v>
      </c>
      <c r="F65" s="20">
        <v>69</v>
      </c>
      <c r="G65" s="41">
        <v>25</v>
      </c>
      <c r="H65" s="44"/>
      <c r="I65" s="44"/>
      <c r="J65" s="45">
        <f t="shared" si="1"/>
        <v>25</v>
      </c>
    </row>
    <row r="66" spans="2:10">
      <c r="B66" s="119"/>
      <c r="C66" s="18">
        <v>40927</v>
      </c>
      <c r="D66" s="41">
        <v>1453</v>
      </c>
      <c r="E66" s="19">
        <v>78764</v>
      </c>
      <c r="F66" s="20">
        <v>223</v>
      </c>
      <c r="G66" s="41">
        <v>12</v>
      </c>
      <c r="H66" s="44"/>
      <c r="I66" s="44"/>
      <c r="J66" s="45">
        <f t="shared" si="1"/>
        <v>12</v>
      </c>
    </row>
    <row r="67" spans="2:10">
      <c r="B67" s="119"/>
      <c r="C67" s="21">
        <v>41099</v>
      </c>
      <c r="D67" s="41">
        <v>1625</v>
      </c>
      <c r="E67" s="22">
        <v>294266</v>
      </c>
      <c r="F67" s="23">
        <v>307</v>
      </c>
      <c r="G67" s="41">
        <v>42</v>
      </c>
      <c r="H67" s="44"/>
      <c r="I67" s="44"/>
      <c r="J67" s="45">
        <f t="shared" si="1"/>
        <v>42</v>
      </c>
    </row>
    <row r="68" spans="2:10">
      <c r="B68" s="119"/>
      <c r="C68" s="21">
        <v>41107</v>
      </c>
      <c r="D68" s="41">
        <v>1633</v>
      </c>
      <c r="E68" s="22">
        <v>231147</v>
      </c>
      <c r="F68" s="23">
        <v>228</v>
      </c>
      <c r="G68" s="101"/>
      <c r="H68" s="44"/>
      <c r="I68" s="44"/>
      <c r="J68" s="45"/>
    </row>
    <row r="69" spans="2:10">
      <c r="B69" s="119"/>
      <c r="C69" s="21">
        <v>41122</v>
      </c>
      <c r="D69" s="41">
        <v>1648</v>
      </c>
      <c r="E69" s="22">
        <v>551426</v>
      </c>
      <c r="F69" s="23"/>
      <c r="G69" s="41">
        <v>22</v>
      </c>
      <c r="H69" s="44"/>
      <c r="I69" s="44"/>
      <c r="J69" s="45">
        <f t="shared" si="1"/>
        <v>22</v>
      </c>
    </row>
    <row r="70" spans="2:10">
      <c r="B70" s="119"/>
      <c r="C70" s="21">
        <v>41136</v>
      </c>
      <c r="D70" s="41">
        <v>1662</v>
      </c>
      <c r="E70" s="22">
        <v>140394</v>
      </c>
      <c r="F70" s="23"/>
      <c r="G70" s="41">
        <v>14</v>
      </c>
      <c r="H70" s="44"/>
      <c r="I70" s="44"/>
      <c r="J70" s="45">
        <f t="shared" si="1"/>
        <v>14</v>
      </c>
    </row>
    <row r="71" spans="2:10">
      <c r="B71" s="119"/>
      <c r="C71" s="21">
        <v>41164</v>
      </c>
      <c r="D71" s="41">
        <v>1690</v>
      </c>
      <c r="E71" s="22">
        <v>475569</v>
      </c>
      <c r="F71" s="23"/>
      <c r="G71" s="41">
        <v>33</v>
      </c>
      <c r="H71" s="44"/>
      <c r="I71" s="44"/>
      <c r="J71" s="45">
        <f t="shared" si="1"/>
        <v>33</v>
      </c>
    </row>
    <row r="72" spans="2:10">
      <c r="B72" s="119"/>
      <c r="C72" s="21">
        <v>41191</v>
      </c>
      <c r="D72" s="41">
        <v>1717</v>
      </c>
      <c r="E72" s="22">
        <v>314062</v>
      </c>
      <c r="F72" s="20"/>
      <c r="G72" s="41">
        <v>30</v>
      </c>
      <c r="H72" s="44"/>
      <c r="I72" s="44"/>
      <c r="J72" s="45">
        <f t="shared" si="1"/>
        <v>30</v>
      </c>
    </row>
    <row r="73" spans="2:10">
      <c r="B73" s="119"/>
      <c r="C73" s="21">
        <v>41219</v>
      </c>
      <c r="D73" s="41">
        <v>1745</v>
      </c>
      <c r="E73" s="22">
        <v>49660</v>
      </c>
      <c r="F73" s="20"/>
      <c r="G73" s="101"/>
      <c r="H73" s="44"/>
      <c r="I73" s="44"/>
      <c r="J73" s="45"/>
    </row>
    <row r="74" spans="2:10">
      <c r="B74" s="119"/>
      <c r="C74" s="21">
        <v>41276</v>
      </c>
      <c r="D74" s="41">
        <v>1802</v>
      </c>
      <c r="E74" s="22">
        <v>71314</v>
      </c>
      <c r="F74" s="20">
        <v>295</v>
      </c>
      <c r="G74" s="41">
        <v>12</v>
      </c>
      <c r="H74" s="44"/>
      <c r="I74" s="44"/>
      <c r="J74" s="45">
        <f t="shared" si="1"/>
        <v>12</v>
      </c>
    </row>
    <row r="75" spans="2:10">
      <c r="B75" s="119"/>
      <c r="C75" s="21">
        <v>41319</v>
      </c>
      <c r="D75" s="41">
        <v>1845</v>
      </c>
      <c r="E75" s="22">
        <v>47689</v>
      </c>
      <c r="F75" s="20">
        <v>242</v>
      </c>
      <c r="G75" s="41">
        <v>11</v>
      </c>
      <c r="H75" s="44"/>
      <c r="I75" s="44"/>
      <c r="J75" s="45">
        <f t="shared" si="1"/>
        <v>11</v>
      </c>
    </row>
    <row r="76" spans="2:10">
      <c r="B76" s="119"/>
      <c r="C76" s="21">
        <v>41549</v>
      </c>
      <c r="D76" s="41">
        <v>2075</v>
      </c>
      <c r="E76" s="22">
        <v>251999</v>
      </c>
      <c r="F76" s="20">
        <v>259</v>
      </c>
      <c r="G76" s="101"/>
      <c r="H76" s="44"/>
      <c r="I76" s="44"/>
      <c r="J76" s="45"/>
    </row>
    <row r="77" spans="2:10">
      <c r="B77" s="119"/>
      <c r="C77" s="21">
        <v>41610</v>
      </c>
      <c r="D77" s="41">
        <v>2136</v>
      </c>
      <c r="E77" s="22"/>
      <c r="F77" s="20">
        <v>357</v>
      </c>
      <c r="G77" s="101"/>
      <c r="H77" s="44"/>
      <c r="I77" s="44"/>
      <c r="J77" s="45"/>
    </row>
    <row r="78" spans="2:10">
      <c r="B78" s="119"/>
      <c r="C78" s="21">
        <v>41673</v>
      </c>
      <c r="D78" s="41">
        <v>2199</v>
      </c>
      <c r="E78" s="22">
        <v>236836</v>
      </c>
      <c r="F78" s="20">
        <v>266</v>
      </c>
      <c r="G78" s="101"/>
      <c r="H78" s="44"/>
      <c r="I78" s="44"/>
      <c r="J78" s="45"/>
    </row>
    <row r="79" spans="2:10">
      <c r="B79" s="120"/>
      <c r="C79" s="21">
        <v>41732</v>
      </c>
      <c r="D79" s="41">
        <v>2258</v>
      </c>
      <c r="E79" s="22">
        <v>330545</v>
      </c>
      <c r="F79" s="20">
        <v>257</v>
      </c>
      <c r="G79" s="41">
        <v>26</v>
      </c>
      <c r="H79" s="44"/>
      <c r="I79" s="44"/>
      <c r="J79" s="45">
        <f>SUM(G79:I79)</f>
        <v>26</v>
      </c>
    </row>
    <row r="80" spans="2:10" ht="16" thickBot="1">
      <c r="B80" s="97"/>
      <c r="C80" s="46" t="s">
        <v>9</v>
      </c>
      <c r="D80" s="47"/>
      <c r="E80" s="47"/>
      <c r="F80" s="47"/>
      <c r="G80" s="47"/>
      <c r="H80" s="47"/>
      <c r="I80" s="47"/>
      <c r="J80" s="34">
        <f>SUM(J43:J79)</f>
        <v>613</v>
      </c>
    </row>
    <row r="81" spans="2:10" ht="16" thickBot="1">
      <c r="C81" s="24"/>
      <c r="D81" s="102"/>
      <c r="E81" s="25"/>
      <c r="F81" s="26"/>
      <c r="G81" s="27"/>
      <c r="H81" s="103"/>
    </row>
    <row r="82" spans="2:10">
      <c r="B82" s="121" t="s">
        <v>23</v>
      </c>
      <c r="C82" s="28">
        <v>39589</v>
      </c>
      <c r="D82" s="104">
        <v>9</v>
      </c>
      <c r="E82" s="29">
        <v>2809692</v>
      </c>
      <c r="F82" s="30"/>
      <c r="G82" s="104">
        <v>37</v>
      </c>
      <c r="H82" s="35"/>
      <c r="I82" s="38"/>
      <c r="J82" s="39">
        <f t="shared" ref="J82:J107" si="2">SUM(G82:I82)</f>
        <v>37</v>
      </c>
    </row>
    <row r="83" spans="2:10">
      <c r="B83" s="122"/>
      <c r="C83" s="31">
        <v>39598</v>
      </c>
      <c r="D83" s="105">
        <v>18</v>
      </c>
      <c r="E83" s="32">
        <v>243636</v>
      </c>
      <c r="F83" s="33">
        <v>488</v>
      </c>
      <c r="G83" s="105">
        <v>51</v>
      </c>
      <c r="H83" s="41"/>
      <c r="I83" s="44"/>
      <c r="J83" s="45">
        <f t="shared" si="2"/>
        <v>51</v>
      </c>
    </row>
    <row r="84" spans="2:10">
      <c r="B84" s="122"/>
      <c r="C84" s="31">
        <v>39605</v>
      </c>
      <c r="D84" s="105">
        <v>25</v>
      </c>
      <c r="E84" s="32">
        <v>36531</v>
      </c>
      <c r="F84" s="33"/>
      <c r="G84" s="105">
        <v>47</v>
      </c>
      <c r="H84" s="41"/>
      <c r="I84" s="44"/>
      <c r="J84" s="45">
        <f t="shared" si="2"/>
        <v>47</v>
      </c>
    </row>
    <row r="85" spans="2:10">
      <c r="B85" s="122"/>
      <c r="C85" s="31">
        <v>39612</v>
      </c>
      <c r="D85" s="105">
        <v>32</v>
      </c>
      <c r="E85" s="32">
        <v>20192</v>
      </c>
      <c r="F85" s="33"/>
      <c r="G85" s="105">
        <v>40</v>
      </c>
      <c r="H85" s="44"/>
      <c r="I85" s="44"/>
      <c r="J85" s="45">
        <f t="shared" si="2"/>
        <v>40</v>
      </c>
    </row>
    <row r="86" spans="2:10">
      <c r="B86" s="122"/>
      <c r="C86" s="31">
        <v>39618</v>
      </c>
      <c r="D86" s="105">
        <v>38</v>
      </c>
      <c r="E86" s="32">
        <v>25055</v>
      </c>
      <c r="F86" s="33"/>
      <c r="G86" s="105">
        <v>41</v>
      </c>
      <c r="H86" s="44"/>
      <c r="I86" s="44"/>
      <c r="J86" s="45">
        <f t="shared" si="2"/>
        <v>41</v>
      </c>
    </row>
    <row r="87" spans="2:10">
      <c r="B87" s="122"/>
      <c r="C87" s="31">
        <v>39632</v>
      </c>
      <c r="D87" s="105">
        <v>52</v>
      </c>
      <c r="E87" s="32">
        <v>17834</v>
      </c>
      <c r="F87" s="33"/>
      <c r="G87" s="105">
        <v>34</v>
      </c>
      <c r="H87" s="44"/>
      <c r="I87" s="44"/>
      <c r="J87" s="45">
        <f t="shared" si="2"/>
        <v>34</v>
      </c>
    </row>
    <row r="88" spans="2:10">
      <c r="B88" s="122"/>
      <c r="C88" s="31">
        <v>39658</v>
      </c>
      <c r="D88" s="105">
        <v>78</v>
      </c>
      <c r="E88" s="32">
        <v>35551</v>
      </c>
      <c r="F88" s="33"/>
      <c r="G88" s="105">
        <v>36</v>
      </c>
      <c r="H88" s="44"/>
      <c r="I88" s="44"/>
      <c r="J88" s="45">
        <f t="shared" si="2"/>
        <v>36</v>
      </c>
    </row>
    <row r="89" spans="2:10">
      <c r="B89" s="122"/>
      <c r="C89" s="31">
        <v>39685</v>
      </c>
      <c r="D89" s="105">
        <v>105</v>
      </c>
      <c r="E89" s="32">
        <v>4763</v>
      </c>
      <c r="F89" s="33">
        <v>595</v>
      </c>
      <c r="G89" s="105">
        <v>33</v>
      </c>
      <c r="H89" s="44"/>
      <c r="I89" s="44"/>
      <c r="J89" s="45">
        <f t="shared" si="2"/>
        <v>33</v>
      </c>
    </row>
    <row r="90" spans="2:10">
      <c r="B90" s="122"/>
      <c r="C90" s="31">
        <v>39709</v>
      </c>
      <c r="D90" s="105">
        <v>129</v>
      </c>
      <c r="E90" s="32">
        <v>184368</v>
      </c>
      <c r="F90" s="33"/>
      <c r="G90" s="105">
        <v>62</v>
      </c>
      <c r="H90" s="44"/>
      <c r="I90" s="44"/>
      <c r="J90" s="45">
        <f t="shared" si="2"/>
        <v>62</v>
      </c>
    </row>
    <row r="91" spans="2:10">
      <c r="B91" s="122"/>
      <c r="C91" s="31">
        <v>39766</v>
      </c>
      <c r="D91" s="105">
        <v>186</v>
      </c>
      <c r="E91" s="32">
        <v>141113</v>
      </c>
      <c r="F91" s="33">
        <v>399</v>
      </c>
      <c r="G91" s="105">
        <v>52</v>
      </c>
      <c r="H91" s="44"/>
      <c r="I91" s="44"/>
      <c r="J91" s="45">
        <f t="shared" si="2"/>
        <v>52</v>
      </c>
    </row>
    <row r="92" spans="2:10">
      <c r="B92" s="122"/>
      <c r="C92" s="31">
        <v>39853</v>
      </c>
      <c r="D92" s="105">
        <v>273</v>
      </c>
      <c r="E92" s="32">
        <v>68489</v>
      </c>
      <c r="F92" s="33">
        <v>301</v>
      </c>
      <c r="G92" s="105">
        <v>63</v>
      </c>
      <c r="H92" s="44"/>
      <c r="I92" s="44"/>
      <c r="J92" s="45">
        <f t="shared" si="2"/>
        <v>63</v>
      </c>
    </row>
    <row r="93" spans="2:10">
      <c r="B93" s="122"/>
      <c r="C93" s="31">
        <v>39938</v>
      </c>
      <c r="D93" s="105">
        <v>358</v>
      </c>
      <c r="E93" s="32">
        <v>49117</v>
      </c>
      <c r="F93" s="33">
        <v>327</v>
      </c>
      <c r="G93" s="105">
        <v>31</v>
      </c>
      <c r="H93" s="44"/>
      <c r="I93" s="44"/>
      <c r="J93" s="45">
        <f t="shared" si="2"/>
        <v>31</v>
      </c>
    </row>
    <row r="94" spans="2:10">
      <c r="B94" s="122"/>
      <c r="C94" s="31">
        <v>40018</v>
      </c>
      <c r="D94" s="105">
        <v>438</v>
      </c>
      <c r="E94" s="32">
        <v>162550</v>
      </c>
      <c r="F94" s="33">
        <v>266</v>
      </c>
      <c r="G94" s="105">
        <v>45</v>
      </c>
      <c r="H94" s="44"/>
      <c r="I94" s="44"/>
      <c r="J94" s="45">
        <f t="shared" si="2"/>
        <v>45</v>
      </c>
    </row>
    <row r="95" spans="2:10">
      <c r="B95" s="122"/>
      <c r="C95" s="31">
        <v>40275</v>
      </c>
      <c r="D95" s="105">
        <v>695</v>
      </c>
      <c r="E95" s="32">
        <v>213417</v>
      </c>
      <c r="F95" s="33">
        <v>329</v>
      </c>
      <c r="G95" s="105">
        <v>42</v>
      </c>
      <c r="H95" s="44"/>
      <c r="I95" s="44"/>
      <c r="J95" s="45">
        <f t="shared" si="2"/>
        <v>42</v>
      </c>
    </row>
    <row r="96" spans="2:10">
      <c r="B96" s="122"/>
      <c r="C96" s="31">
        <v>40420</v>
      </c>
      <c r="D96" s="105">
        <v>840</v>
      </c>
      <c r="E96" s="32">
        <v>694588</v>
      </c>
      <c r="F96" s="33">
        <v>301</v>
      </c>
      <c r="G96" s="105">
        <v>35</v>
      </c>
      <c r="H96" s="44"/>
      <c r="I96" s="44"/>
      <c r="J96" s="45">
        <f t="shared" si="2"/>
        <v>35</v>
      </c>
    </row>
    <row r="97" spans="2:10">
      <c r="B97" s="122"/>
      <c r="C97" s="31">
        <v>40434</v>
      </c>
      <c r="D97" s="105">
        <v>854</v>
      </c>
      <c r="E97" s="32" t="s">
        <v>10</v>
      </c>
      <c r="F97" s="33"/>
      <c r="G97" s="105">
        <v>34</v>
      </c>
      <c r="H97" s="44"/>
      <c r="I97" s="44"/>
      <c r="J97" s="45">
        <f t="shared" si="2"/>
        <v>34</v>
      </c>
    </row>
    <row r="98" spans="2:10">
      <c r="B98" s="122"/>
      <c r="C98" s="31">
        <v>40448</v>
      </c>
      <c r="D98" s="105">
        <v>868</v>
      </c>
      <c r="E98" s="32">
        <v>242638</v>
      </c>
      <c r="F98" s="33"/>
      <c r="G98" s="105">
        <v>43</v>
      </c>
      <c r="H98" s="44"/>
      <c r="I98" s="44"/>
      <c r="J98" s="45">
        <f t="shared" si="2"/>
        <v>43</v>
      </c>
    </row>
    <row r="99" spans="2:10">
      <c r="B99" s="122"/>
      <c r="C99" s="31">
        <v>40476</v>
      </c>
      <c r="D99" s="105">
        <v>896</v>
      </c>
      <c r="E99" s="32">
        <v>396170</v>
      </c>
      <c r="F99" s="33"/>
      <c r="G99" s="105">
        <v>63</v>
      </c>
      <c r="H99" s="44"/>
      <c r="I99" s="44"/>
      <c r="J99" s="45">
        <f t="shared" si="2"/>
        <v>63</v>
      </c>
    </row>
    <row r="100" spans="2:10">
      <c r="B100" s="122"/>
      <c r="C100" s="31">
        <v>40505</v>
      </c>
      <c r="D100" s="105">
        <v>925</v>
      </c>
      <c r="E100" s="32">
        <v>150557</v>
      </c>
      <c r="F100" s="33"/>
      <c r="G100" s="105">
        <v>63</v>
      </c>
      <c r="H100" s="44"/>
      <c r="I100" s="44"/>
      <c r="J100" s="45">
        <f t="shared" si="2"/>
        <v>63</v>
      </c>
    </row>
    <row r="101" spans="2:10">
      <c r="B101" s="122"/>
      <c r="C101" s="31">
        <v>40533</v>
      </c>
      <c r="D101" s="105">
        <v>953</v>
      </c>
      <c r="E101" s="32">
        <v>657267</v>
      </c>
      <c r="F101" s="33"/>
      <c r="G101" s="105">
        <v>37</v>
      </c>
      <c r="H101" s="44"/>
      <c r="I101" s="44"/>
      <c r="J101" s="45">
        <f t="shared" si="2"/>
        <v>37</v>
      </c>
    </row>
    <row r="102" spans="2:10">
      <c r="B102" s="122"/>
      <c r="C102" s="31">
        <v>40589</v>
      </c>
      <c r="D102" s="105">
        <v>1009</v>
      </c>
      <c r="E102" s="32">
        <v>594816</v>
      </c>
      <c r="F102" s="33">
        <v>247</v>
      </c>
      <c r="G102" s="105">
        <v>44</v>
      </c>
      <c r="H102" s="44"/>
      <c r="I102" s="44"/>
      <c r="J102" s="45">
        <f t="shared" si="2"/>
        <v>44</v>
      </c>
    </row>
    <row r="103" spans="2:10">
      <c r="B103" s="122"/>
      <c r="C103" s="106">
        <v>40725</v>
      </c>
      <c r="D103" s="105">
        <v>1145</v>
      </c>
      <c r="E103" s="7">
        <v>232022</v>
      </c>
      <c r="F103" s="50">
        <v>219</v>
      </c>
      <c r="G103" s="105">
        <v>35</v>
      </c>
      <c r="H103" s="44"/>
      <c r="I103" s="44"/>
      <c r="J103" s="45">
        <f t="shared" si="2"/>
        <v>35</v>
      </c>
    </row>
    <row r="104" spans="2:10">
      <c r="B104" s="122"/>
      <c r="C104" s="106">
        <v>40925</v>
      </c>
      <c r="D104" s="105">
        <v>1345</v>
      </c>
      <c r="E104" s="7">
        <v>325147</v>
      </c>
      <c r="F104" s="50">
        <v>223</v>
      </c>
      <c r="G104" s="105">
        <v>33</v>
      </c>
      <c r="H104" s="44"/>
      <c r="I104" s="44"/>
      <c r="J104" s="45">
        <f t="shared" si="2"/>
        <v>33</v>
      </c>
    </row>
    <row r="105" spans="2:10">
      <c r="B105" s="122"/>
      <c r="C105" s="106">
        <v>41071</v>
      </c>
      <c r="D105" s="105">
        <v>1491</v>
      </c>
      <c r="E105" s="7">
        <v>251876</v>
      </c>
      <c r="F105" s="50">
        <v>193</v>
      </c>
      <c r="G105" s="105">
        <v>39</v>
      </c>
      <c r="H105" s="44"/>
      <c r="I105" s="44"/>
      <c r="J105" s="45">
        <f t="shared" si="2"/>
        <v>39</v>
      </c>
    </row>
    <row r="106" spans="2:10">
      <c r="B106" s="122"/>
      <c r="C106" s="106">
        <v>41114</v>
      </c>
      <c r="D106" s="105">
        <v>1534</v>
      </c>
      <c r="E106" s="7">
        <v>274094</v>
      </c>
      <c r="F106" s="33">
        <v>177</v>
      </c>
      <c r="G106" s="105">
        <v>43</v>
      </c>
      <c r="H106" s="44"/>
      <c r="I106" s="44"/>
      <c r="J106" s="45">
        <f t="shared" si="2"/>
        <v>43</v>
      </c>
    </row>
    <row r="107" spans="2:10">
      <c r="B107" s="122"/>
      <c r="C107" s="106">
        <v>41129</v>
      </c>
      <c r="D107" s="105">
        <v>1549</v>
      </c>
      <c r="E107" s="7">
        <v>306706</v>
      </c>
      <c r="F107" s="33"/>
      <c r="G107" s="105">
        <v>53</v>
      </c>
      <c r="H107" s="44"/>
      <c r="I107" s="44"/>
      <c r="J107" s="45">
        <f t="shared" si="2"/>
        <v>53</v>
      </c>
    </row>
    <row r="108" spans="2:10" ht="16" thickBot="1">
      <c r="B108" s="97"/>
      <c r="C108" s="46" t="s">
        <v>9</v>
      </c>
      <c r="D108" s="47"/>
      <c r="E108" s="47"/>
      <c r="F108" s="47"/>
      <c r="G108" s="47"/>
      <c r="H108" s="47"/>
      <c r="I108" s="47"/>
      <c r="J108" s="34">
        <f>SUM(J82:J107)</f>
        <v>1136</v>
      </c>
    </row>
    <row r="109" spans="2:10" ht="16" thickBot="1"/>
    <row r="110" spans="2:10">
      <c r="B110" s="121" t="s">
        <v>22</v>
      </c>
      <c r="C110" s="10">
        <v>39612</v>
      </c>
      <c r="D110" s="35">
        <v>13</v>
      </c>
      <c r="E110" s="36">
        <v>1585268</v>
      </c>
      <c r="F110" s="37"/>
      <c r="G110" s="35">
        <v>18</v>
      </c>
      <c r="H110" s="38"/>
      <c r="I110" s="38"/>
      <c r="J110" s="39">
        <f>SUM(G110:I110)</f>
        <v>18</v>
      </c>
    </row>
    <row r="111" spans="2:10">
      <c r="B111" s="122"/>
      <c r="C111" s="40">
        <v>39622</v>
      </c>
      <c r="D111" s="41">
        <v>23</v>
      </c>
      <c r="E111" s="42">
        <v>550261</v>
      </c>
      <c r="F111" s="43">
        <v>370</v>
      </c>
      <c r="G111" s="41">
        <v>55</v>
      </c>
      <c r="H111" s="44"/>
      <c r="I111" s="44"/>
      <c r="J111" s="45">
        <f t="shared" ref="J111:J137" si="3">SUM(G111:I111)</f>
        <v>55</v>
      </c>
    </row>
    <row r="112" spans="2:10">
      <c r="B112" s="122"/>
      <c r="C112" s="40">
        <v>39629</v>
      </c>
      <c r="D112" s="41">
        <v>30</v>
      </c>
      <c r="E112" s="42">
        <v>67016</v>
      </c>
      <c r="F112" s="43"/>
      <c r="G112" s="41">
        <v>33</v>
      </c>
      <c r="H112" s="44"/>
      <c r="I112" s="44"/>
      <c r="J112" s="45">
        <f t="shared" si="3"/>
        <v>33</v>
      </c>
    </row>
    <row r="113" spans="2:10">
      <c r="B113" s="122"/>
      <c r="C113" s="40">
        <v>39637</v>
      </c>
      <c r="D113" s="41">
        <v>38</v>
      </c>
      <c r="E113" s="42">
        <v>91278</v>
      </c>
      <c r="F113" s="43"/>
      <c r="G113" s="41">
        <v>3</v>
      </c>
      <c r="H113" s="44"/>
      <c r="I113" s="44"/>
      <c r="J113" s="45">
        <f t="shared" si="3"/>
        <v>3</v>
      </c>
    </row>
    <row r="114" spans="2:10">
      <c r="B114" s="122"/>
      <c r="C114" s="40">
        <v>39643</v>
      </c>
      <c r="D114" s="41">
        <v>44</v>
      </c>
      <c r="E114" s="42">
        <v>29240</v>
      </c>
      <c r="F114" s="43"/>
      <c r="G114" s="41">
        <v>32</v>
      </c>
      <c r="H114" s="44"/>
      <c r="I114" s="44"/>
      <c r="J114" s="45">
        <f t="shared" si="3"/>
        <v>32</v>
      </c>
    </row>
    <row r="115" spans="2:10">
      <c r="B115" s="122"/>
      <c r="C115" s="40">
        <v>39651</v>
      </c>
      <c r="D115" s="41">
        <v>52</v>
      </c>
      <c r="E115" s="42">
        <v>179021</v>
      </c>
      <c r="F115" s="43"/>
      <c r="G115" s="41">
        <v>35</v>
      </c>
      <c r="H115" s="44"/>
      <c r="I115" s="44"/>
      <c r="J115" s="45">
        <f t="shared" si="3"/>
        <v>35</v>
      </c>
    </row>
    <row r="116" spans="2:10">
      <c r="B116" s="122"/>
      <c r="C116" s="40">
        <v>39678</v>
      </c>
      <c r="D116" s="41">
        <v>79</v>
      </c>
      <c r="E116" s="42">
        <v>13400</v>
      </c>
      <c r="F116" s="43"/>
      <c r="G116" s="41">
        <v>40</v>
      </c>
      <c r="H116" s="44"/>
      <c r="I116" s="44"/>
      <c r="J116" s="45">
        <f t="shared" si="3"/>
        <v>40</v>
      </c>
    </row>
    <row r="117" spans="2:10">
      <c r="B117" s="122"/>
      <c r="C117" s="40">
        <v>39710</v>
      </c>
      <c r="D117" s="41">
        <v>111</v>
      </c>
      <c r="E117" s="42">
        <v>127161</v>
      </c>
      <c r="F117" s="43">
        <v>577</v>
      </c>
      <c r="G117" s="41">
        <v>34</v>
      </c>
      <c r="H117" s="44"/>
      <c r="I117" s="44"/>
      <c r="J117" s="45">
        <f t="shared" si="3"/>
        <v>34</v>
      </c>
    </row>
    <row r="118" spans="2:10">
      <c r="B118" s="122"/>
      <c r="C118" s="40">
        <v>39735</v>
      </c>
      <c r="D118" s="41">
        <v>136</v>
      </c>
      <c r="E118" s="42">
        <v>140872</v>
      </c>
      <c r="F118" s="43"/>
      <c r="G118" s="41">
        <v>40</v>
      </c>
      <c r="H118" s="44"/>
      <c r="I118" s="44"/>
      <c r="J118" s="45">
        <f t="shared" si="3"/>
        <v>40</v>
      </c>
    </row>
    <row r="119" spans="2:10">
      <c r="B119" s="122"/>
      <c r="C119" s="40">
        <v>39790</v>
      </c>
      <c r="D119" s="41">
        <v>191</v>
      </c>
      <c r="E119" s="42">
        <v>11801</v>
      </c>
      <c r="F119" s="43">
        <v>501</v>
      </c>
      <c r="G119" s="41">
        <v>38</v>
      </c>
      <c r="H119" s="44"/>
      <c r="I119" s="44"/>
      <c r="J119" s="45">
        <f t="shared" si="3"/>
        <v>38</v>
      </c>
    </row>
    <row r="120" spans="2:10">
      <c r="B120" s="122"/>
      <c r="C120" s="40">
        <v>39833</v>
      </c>
      <c r="D120" s="41">
        <v>234</v>
      </c>
      <c r="E120" s="43"/>
      <c r="F120" s="43">
        <v>309</v>
      </c>
      <c r="G120" s="44"/>
      <c r="H120" s="44"/>
      <c r="I120" s="44"/>
      <c r="J120" s="45"/>
    </row>
    <row r="121" spans="2:10">
      <c r="B121" s="122"/>
      <c r="C121" s="40">
        <v>39878</v>
      </c>
      <c r="D121" s="41">
        <v>279</v>
      </c>
      <c r="E121" s="42">
        <v>41010</v>
      </c>
      <c r="F121" s="43">
        <v>487</v>
      </c>
      <c r="G121" s="41">
        <v>41</v>
      </c>
      <c r="H121" s="44"/>
      <c r="I121" s="44"/>
      <c r="J121" s="45">
        <f t="shared" si="3"/>
        <v>41</v>
      </c>
    </row>
    <row r="122" spans="2:10">
      <c r="B122" s="122"/>
      <c r="C122" s="40">
        <v>39962</v>
      </c>
      <c r="D122" s="41">
        <v>363</v>
      </c>
      <c r="E122" s="42">
        <v>60384</v>
      </c>
      <c r="F122" s="43">
        <v>441</v>
      </c>
      <c r="G122" s="41">
        <v>35</v>
      </c>
      <c r="H122" s="44"/>
      <c r="I122" s="44"/>
      <c r="J122" s="45">
        <f t="shared" si="3"/>
        <v>35</v>
      </c>
    </row>
    <row r="123" spans="2:10">
      <c r="B123" s="122"/>
      <c r="C123" s="40">
        <v>40043</v>
      </c>
      <c r="D123" s="41">
        <v>444</v>
      </c>
      <c r="E123" s="42">
        <v>46781</v>
      </c>
      <c r="F123" s="43">
        <v>446</v>
      </c>
      <c r="G123" s="41">
        <v>46</v>
      </c>
      <c r="H123" s="44"/>
      <c r="I123" s="44"/>
      <c r="J123" s="45">
        <f t="shared" si="3"/>
        <v>46</v>
      </c>
    </row>
    <row r="124" spans="2:10">
      <c r="B124" s="122"/>
      <c r="C124" s="40">
        <v>40126</v>
      </c>
      <c r="D124" s="41">
        <v>527</v>
      </c>
      <c r="E124" s="42">
        <v>62210</v>
      </c>
      <c r="F124" s="43">
        <v>508</v>
      </c>
      <c r="G124" s="41">
        <v>40</v>
      </c>
      <c r="H124" s="44"/>
      <c r="I124" s="44"/>
      <c r="J124" s="45">
        <f t="shared" si="3"/>
        <v>40</v>
      </c>
    </row>
    <row r="125" spans="2:10">
      <c r="B125" s="122"/>
      <c r="C125" s="40">
        <v>40213</v>
      </c>
      <c r="D125" s="41">
        <v>614</v>
      </c>
      <c r="E125" s="42">
        <v>38392</v>
      </c>
      <c r="F125" s="43">
        <v>472</v>
      </c>
      <c r="G125" s="41">
        <v>37</v>
      </c>
      <c r="H125" s="44"/>
      <c r="I125" s="44"/>
      <c r="J125" s="45">
        <f t="shared" si="3"/>
        <v>37</v>
      </c>
    </row>
    <row r="126" spans="2:10">
      <c r="B126" s="122"/>
      <c r="C126" s="40">
        <v>40298</v>
      </c>
      <c r="D126" s="41">
        <v>699</v>
      </c>
      <c r="E126" s="42">
        <v>473070</v>
      </c>
      <c r="F126" s="43">
        <v>382</v>
      </c>
      <c r="G126" s="41">
        <v>34</v>
      </c>
      <c r="H126" s="44"/>
      <c r="I126" s="44"/>
      <c r="J126" s="45">
        <f t="shared" si="3"/>
        <v>34</v>
      </c>
    </row>
    <row r="127" spans="2:10">
      <c r="B127" s="122"/>
      <c r="C127" s="40">
        <v>40445</v>
      </c>
      <c r="D127" s="41">
        <v>846</v>
      </c>
      <c r="E127" s="42">
        <v>85441</v>
      </c>
      <c r="F127" s="43">
        <v>348</v>
      </c>
      <c r="G127" s="41">
        <v>18</v>
      </c>
      <c r="H127" s="44"/>
      <c r="I127" s="44"/>
      <c r="J127" s="45">
        <f t="shared" si="3"/>
        <v>18</v>
      </c>
    </row>
    <row r="128" spans="2:10">
      <c r="B128" s="122"/>
      <c r="C128" s="40">
        <v>40459</v>
      </c>
      <c r="D128" s="41">
        <v>860</v>
      </c>
      <c r="E128" s="42">
        <v>126094</v>
      </c>
      <c r="F128" s="43"/>
      <c r="G128" s="41">
        <v>20</v>
      </c>
      <c r="H128" s="44"/>
      <c r="I128" s="44"/>
      <c r="J128" s="45">
        <f t="shared" si="3"/>
        <v>20</v>
      </c>
    </row>
    <row r="129" spans="2:10">
      <c r="B129" s="122"/>
      <c r="C129" s="40">
        <v>40477</v>
      </c>
      <c r="D129" s="41">
        <v>878</v>
      </c>
      <c r="E129" s="42">
        <v>130968</v>
      </c>
      <c r="F129" s="43"/>
      <c r="G129" s="41">
        <v>33</v>
      </c>
      <c r="H129" s="44"/>
      <c r="I129" s="44"/>
      <c r="J129" s="45">
        <f t="shared" si="3"/>
        <v>33</v>
      </c>
    </row>
    <row r="130" spans="2:10">
      <c r="B130" s="122"/>
      <c r="C130" s="40">
        <v>40504</v>
      </c>
      <c r="D130" s="41">
        <v>905</v>
      </c>
      <c r="E130" s="42">
        <v>238693</v>
      </c>
      <c r="F130" s="43"/>
      <c r="G130" s="41">
        <v>38</v>
      </c>
      <c r="H130" s="44"/>
      <c r="I130" s="44"/>
      <c r="J130" s="45">
        <f t="shared" si="3"/>
        <v>38</v>
      </c>
    </row>
    <row r="131" spans="2:10">
      <c r="B131" s="122"/>
      <c r="C131" s="40">
        <v>40542</v>
      </c>
      <c r="D131" s="41">
        <v>943</v>
      </c>
      <c r="E131" s="42">
        <v>55583</v>
      </c>
      <c r="F131" s="43"/>
      <c r="G131" s="41">
        <v>23</v>
      </c>
      <c r="H131" s="44"/>
      <c r="I131" s="44"/>
      <c r="J131" s="45">
        <f t="shared" si="3"/>
        <v>23</v>
      </c>
    </row>
    <row r="132" spans="2:10">
      <c r="B132" s="122"/>
      <c r="C132" s="40">
        <v>40561</v>
      </c>
      <c r="D132" s="41">
        <v>962</v>
      </c>
      <c r="E132" s="42">
        <v>109605</v>
      </c>
      <c r="F132" s="43"/>
      <c r="G132" s="41">
        <v>34</v>
      </c>
      <c r="H132" s="44"/>
      <c r="I132" s="44"/>
      <c r="J132" s="45">
        <f t="shared" si="3"/>
        <v>34</v>
      </c>
    </row>
    <row r="133" spans="2:10">
      <c r="B133" s="122"/>
      <c r="C133" s="40">
        <v>40590</v>
      </c>
      <c r="D133" s="41">
        <v>991</v>
      </c>
      <c r="E133" s="42">
        <v>43338</v>
      </c>
      <c r="F133" s="43">
        <v>370</v>
      </c>
      <c r="G133" s="41">
        <v>28</v>
      </c>
      <c r="H133" s="44"/>
      <c r="I133" s="44"/>
      <c r="J133" s="45">
        <f t="shared" si="3"/>
        <v>28</v>
      </c>
    </row>
    <row r="134" spans="2:10">
      <c r="B134" s="122"/>
      <c r="C134" s="40">
        <v>40891</v>
      </c>
      <c r="D134" s="41">
        <v>1292</v>
      </c>
      <c r="E134" s="43"/>
      <c r="F134" s="43"/>
      <c r="G134" s="41">
        <v>24</v>
      </c>
      <c r="H134" s="44"/>
      <c r="I134" s="44"/>
      <c r="J134" s="45">
        <f t="shared" si="3"/>
        <v>24</v>
      </c>
    </row>
    <row r="135" spans="2:10">
      <c r="B135" s="122"/>
      <c r="C135" s="40">
        <v>40920</v>
      </c>
      <c r="D135" s="41">
        <v>1321</v>
      </c>
      <c r="E135" s="42">
        <v>65559</v>
      </c>
      <c r="F135" s="43">
        <v>372</v>
      </c>
      <c r="G135" s="44"/>
      <c r="H135" s="44"/>
      <c r="I135" s="44"/>
      <c r="J135" s="45"/>
    </row>
    <row r="136" spans="2:10">
      <c r="B136" s="122"/>
      <c r="C136" s="40">
        <v>40949</v>
      </c>
      <c r="D136" s="41">
        <v>1350</v>
      </c>
      <c r="E136" s="42">
        <v>75316</v>
      </c>
      <c r="F136" s="43">
        <v>417</v>
      </c>
      <c r="G136" s="41">
        <v>44</v>
      </c>
      <c r="H136" s="44"/>
      <c r="I136" s="44"/>
      <c r="J136" s="45">
        <f t="shared" si="3"/>
        <v>44</v>
      </c>
    </row>
    <row r="137" spans="2:10">
      <c r="B137" s="122"/>
      <c r="C137" s="40">
        <v>41122</v>
      </c>
      <c r="D137" s="41">
        <v>1523</v>
      </c>
      <c r="E137" s="42">
        <v>274931</v>
      </c>
      <c r="F137" s="43">
        <v>423</v>
      </c>
      <c r="G137" s="41">
        <v>30</v>
      </c>
      <c r="H137" s="44"/>
      <c r="I137" s="44"/>
      <c r="J137" s="45">
        <f t="shared" si="3"/>
        <v>30</v>
      </c>
    </row>
    <row r="138" spans="2:10" ht="16" thickBot="1">
      <c r="B138" s="97"/>
      <c r="C138" s="46" t="s">
        <v>9</v>
      </c>
      <c r="D138" s="47"/>
      <c r="E138" s="47"/>
      <c r="F138" s="47"/>
      <c r="G138" s="47"/>
      <c r="H138" s="47"/>
      <c r="I138" s="47"/>
      <c r="J138" s="34">
        <f>SUM(J110:J137)</f>
        <v>853</v>
      </c>
    </row>
    <row r="139" spans="2:10" ht="16" thickBot="1"/>
    <row r="140" spans="2:10">
      <c r="B140" s="121" t="s">
        <v>21</v>
      </c>
      <c r="C140" s="107">
        <v>39653</v>
      </c>
      <c r="D140" s="35">
        <v>16</v>
      </c>
      <c r="E140" s="48">
        <v>442749</v>
      </c>
      <c r="F140" s="49"/>
      <c r="G140" s="35">
        <v>79</v>
      </c>
      <c r="H140" s="38"/>
      <c r="I140" s="38"/>
      <c r="J140" s="39">
        <f>SUM(G140:I140)</f>
        <v>79</v>
      </c>
    </row>
    <row r="141" spans="2:10">
      <c r="B141" s="122"/>
      <c r="C141" s="106">
        <v>39658</v>
      </c>
      <c r="D141" s="41">
        <v>21</v>
      </c>
      <c r="E141" s="7">
        <v>361005</v>
      </c>
      <c r="F141" s="50">
        <v>624</v>
      </c>
      <c r="G141" s="41">
        <v>35</v>
      </c>
      <c r="H141" s="44"/>
      <c r="I141" s="44"/>
      <c r="J141" s="45">
        <f t="shared" ref="J141:J170" si="4">SUM(G141:I141)</f>
        <v>35</v>
      </c>
    </row>
    <row r="142" spans="2:10">
      <c r="B142" s="122"/>
      <c r="C142" s="106">
        <v>39668</v>
      </c>
      <c r="D142" s="41">
        <v>31</v>
      </c>
      <c r="E142" s="7">
        <v>86568</v>
      </c>
      <c r="F142" s="50"/>
      <c r="G142" s="41">
        <v>50</v>
      </c>
      <c r="H142" s="44"/>
      <c r="I142" s="44"/>
      <c r="J142" s="45">
        <f t="shared" si="4"/>
        <v>50</v>
      </c>
    </row>
    <row r="143" spans="2:10">
      <c r="B143" s="122"/>
      <c r="C143" s="106">
        <v>39674</v>
      </c>
      <c r="D143" s="41">
        <v>37</v>
      </c>
      <c r="E143" s="7">
        <v>66740</v>
      </c>
      <c r="F143" s="50"/>
      <c r="G143" s="41">
        <v>49</v>
      </c>
      <c r="H143" s="44"/>
      <c r="I143" s="44"/>
      <c r="J143" s="45">
        <f t="shared" si="4"/>
        <v>49</v>
      </c>
    </row>
    <row r="144" spans="2:10">
      <c r="B144" s="122"/>
      <c r="C144" s="106">
        <v>39679</v>
      </c>
      <c r="D144" s="41">
        <v>42</v>
      </c>
      <c r="E144" s="7">
        <v>23908</v>
      </c>
      <c r="F144" s="50"/>
      <c r="G144" s="41">
        <v>37</v>
      </c>
      <c r="H144" s="44"/>
      <c r="I144" s="44"/>
      <c r="J144" s="45">
        <f t="shared" si="4"/>
        <v>37</v>
      </c>
    </row>
    <row r="145" spans="2:10">
      <c r="B145" s="122"/>
      <c r="C145" s="106">
        <v>39685</v>
      </c>
      <c r="D145" s="41">
        <v>48</v>
      </c>
      <c r="E145" s="7">
        <v>10442</v>
      </c>
      <c r="F145" s="50"/>
      <c r="G145" s="41">
        <v>35</v>
      </c>
      <c r="H145" s="44"/>
      <c r="I145" s="44"/>
      <c r="J145" s="45">
        <f t="shared" si="4"/>
        <v>35</v>
      </c>
    </row>
    <row r="146" spans="2:10">
      <c r="B146" s="122"/>
      <c r="C146" s="106">
        <v>39714</v>
      </c>
      <c r="D146" s="41">
        <v>77</v>
      </c>
      <c r="E146" s="7">
        <v>379079</v>
      </c>
      <c r="F146" s="50"/>
      <c r="G146" s="41">
        <v>39</v>
      </c>
      <c r="H146" s="44"/>
      <c r="I146" s="44"/>
      <c r="J146" s="45">
        <f t="shared" si="4"/>
        <v>39</v>
      </c>
    </row>
    <row r="147" spans="2:10">
      <c r="B147" s="122"/>
      <c r="C147" s="106">
        <v>39743</v>
      </c>
      <c r="D147" s="41">
        <v>106</v>
      </c>
      <c r="E147" s="7">
        <v>132032</v>
      </c>
      <c r="F147" s="50">
        <v>502</v>
      </c>
      <c r="G147" s="41">
        <v>38</v>
      </c>
      <c r="H147" s="44"/>
      <c r="I147" s="44"/>
      <c r="J147" s="45">
        <f t="shared" si="4"/>
        <v>38</v>
      </c>
    </row>
    <row r="148" spans="2:10">
      <c r="B148" s="122"/>
      <c r="C148" s="106">
        <v>39771</v>
      </c>
      <c r="D148" s="41">
        <v>134</v>
      </c>
      <c r="E148" s="7">
        <v>240014</v>
      </c>
      <c r="F148" s="50"/>
      <c r="G148" s="41">
        <v>40</v>
      </c>
      <c r="H148" s="44"/>
      <c r="I148" s="44"/>
      <c r="J148" s="45">
        <f t="shared" si="4"/>
        <v>40</v>
      </c>
    </row>
    <row r="149" spans="2:10">
      <c r="B149" s="122"/>
      <c r="C149" s="106">
        <v>39830</v>
      </c>
      <c r="D149" s="41">
        <v>193</v>
      </c>
      <c r="E149" s="7">
        <v>132481</v>
      </c>
      <c r="F149" s="50">
        <v>616</v>
      </c>
      <c r="G149" s="41">
        <v>43</v>
      </c>
      <c r="H149" s="44"/>
      <c r="I149" s="44"/>
      <c r="J149" s="45">
        <f t="shared" si="4"/>
        <v>43</v>
      </c>
    </row>
    <row r="150" spans="2:10">
      <c r="B150" s="122"/>
      <c r="C150" s="106">
        <v>39910</v>
      </c>
      <c r="D150" s="41">
        <v>273</v>
      </c>
      <c r="E150" s="7">
        <v>100564</v>
      </c>
      <c r="F150" s="50">
        <v>360</v>
      </c>
      <c r="G150" s="41">
        <v>35</v>
      </c>
      <c r="H150" s="44"/>
      <c r="I150" s="44"/>
      <c r="J150" s="45">
        <f t="shared" si="4"/>
        <v>35</v>
      </c>
    </row>
    <row r="151" spans="2:10">
      <c r="B151" s="122"/>
      <c r="C151" s="106">
        <v>39994</v>
      </c>
      <c r="D151" s="41">
        <v>357</v>
      </c>
      <c r="E151" s="7">
        <v>72533</v>
      </c>
      <c r="F151" s="50">
        <v>316</v>
      </c>
      <c r="G151" s="41">
        <v>34</v>
      </c>
      <c r="H151" s="44"/>
      <c r="I151" s="44"/>
      <c r="J151" s="45">
        <f t="shared" si="4"/>
        <v>34</v>
      </c>
    </row>
    <row r="152" spans="2:10">
      <c r="B152" s="122"/>
      <c r="C152" s="106">
        <v>40081</v>
      </c>
      <c r="D152" s="41">
        <v>444</v>
      </c>
      <c r="E152" s="7">
        <v>112911</v>
      </c>
      <c r="F152" s="50">
        <v>380</v>
      </c>
      <c r="G152" s="41">
        <v>37</v>
      </c>
      <c r="H152" s="44"/>
      <c r="I152" s="44"/>
      <c r="J152" s="45">
        <f t="shared" si="4"/>
        <v>37</v>
      </c>
    </row>
    <row r="153" spans="2:10">
      <c r="B153" s="122"/>
      <c r="C153" s="106">
        <v>40162</v>
      </c>
      <c r="D153" s="41">
        <v>525</v>
      </c>
      <c r="E153" s="7">
        <v>62531</v>
      </c>
      <c r="F153" s="50">
        <v>289</v>
      </c>
      <c r="G153" s="41">
        <v>32</v>
      </c>
      <c r="H153" s="44"/>
      <c r="I153" s="44"/>
      <c r="J153" s="45">
        <f t="shared" si="4"/>
        <v>32</v>
      </c>
    </row>
    <row r="154" spans="2:10">
      <c r="B154" s="122"/>
      <c r="C154" s="106">
        <v>40247</v>
      </c>
      <c r="D154" s="41">
        <v>610</v>
      </c>
      <c r="E154" s="7">
        <v>21082</v>
      </c>
      <c r="F154" s="50">
        <v>355</v>
      </c>
      <c r="G154" s="41">
        <v>30</v>
      </c>
      <c r="H154" s="44"/>
      <c r="I154" s="44"/>
      <c r="J154" s="45">
        <f t="shared" si="4"/>
        <v>30</v>
      </c>
    </row>
    <row r="155" spans="2:10">
      <c r="B155" s="122"/>
      <c r="C155" s="106">
        <v>40336</v>
      </c>
      <c r="D155" s="41">
        <v>699</v>
      </c>
      <c r="E155" s="7">
        <v>28808</v>
      </c>
      <c r="F155" s="50">
        <v>291</v>
      </c>
      <c r="G155" s="41">
        <v>31</v>
      </c>
      <c r="H155" s="44"/>
      <c r="I155" s="44"/>
      <c r="J155" s="45">
        <f t="shared" si="4"/>
        <v>31</v>
      </c>
    </row>
    <row r="156" spans="2:10">
      <c r="B156" s="122"/>
      <c r="C156" s="106">
        <v>40416</v>
      </c>
      <c r="D156" s="41">
        <v>779</v>
      </c>
      <c r="E156" s="7">
        <v>14954</v>
      </c>
      <c r="F156" s="50">
        <v>353</v>
      </c>
      <c r="G156" s="41">
        <v>41</v>
      </c>
      <c r="H156" s="44"/>
      <c r="I156" s="44"/>
      <c r="J156" s="45">
        <f t="shared" si="4"/>
        <v>41</v>
      </c>
    </row>
    <row r="157" spans="2:10">
      <c r="B157" s="122"/>
      <c r="C157" s="106">
        <v>40430</v>
      </c>
      <c r="D157" s="41">
        <v>793</v>
      </c>
      <c r="E157" s="7">
        <v>15570</v>
      </c>
      <c r="F157" s="50"/>
      <c r="G157" s="41">
        <v>32</v>
      </c>
      <c r="H157" s="44"/>
      <c r="I157" s="44"/>
      <c r="J157" s="45">
        <f t="shared" si="4"/>
        <v>32</v>
      </c>
    </row>
    <row r="158" spans="2:10">
      <c r="B158" s="122"/>
      <c r="C158" s="106">
        <v>40444</v>
      </c>
      <c r="D158" s="41">
        <v>807</v>
      </c>
      <c r="E158" s="7">
        <v>12218</v>
      </c>
      <c r="F158" s="50"/>
      <c r="G158" s="41">
        <v>34</v>
      </c>
      <c r="H158" s="44"/>
      <c r="I158" s="44"/>
      <c r="J158" s="45">
        <f t="shared" si="4"/>
        <v>34</v>
      </c>
    </row>
    <row r="159" spans="2:10">
      <c r="B159" s="122"/>
      <c r="C159" s="106">
        <v>40472</v>
      </c>
      <c r="D159" s="41">
        <v>835</v>
      </c>
      <c r="E159" s="7">
        <v>61064</v>
      </c>
      <c r="F159" s="50"/>
      <c r="G159" s="41">
        <v>33</v>
      </c>
      <c r="H159" s="44"/>
      <c r="I159" s="44"/>
      <c r="J159" s="45">
        <f t="shared" si="4"/>
        <v>33</v>
      </c>
    </row>
    <row r="160" spans="2:10">
      <c r="B160" s="122"/>
      <c r="C160" s="106">
        <v>40500</v>
      </c>
      <c r="D160" s="41">
        <v>863</v>
      </c>
      <c r="E160" s="7">
        <v>151142</v>
      </c>
      <c r="F160" s="50"/>
      <c r="G160" s="41">
        <v>34</v>
      </c>
      <c r="H160" s="44"/>
      <c r="I160" s="44"/>
      <c r="J160" s="45">
        <f t="shared" si="4"/>
        <v>34</v>
      </c>
    </row>
    <row r="161" spans="2:10">
      <c r="B161" s="122"/>
      <c r="C161" s="106">
        <v>40529</v>
      </c>
      <c r="D161" s="41">
        <v>892</v>
      </c>
      <c r="E161" s="7">
        <v>55735</v>
      </c>
      <c r="F161" s="50"/>
      <c r="G161" s="41">
        <v>38</v>
      </c>
      <c r="H161" s="44"/>
      <c r="I161" s="44"/>
      <c r="J161" s="45">
        <f t="shared" si="4"/>
        <v>38</v>
      </c>
    </row>
    <row r="162" spans="2:10">
      <c r="B162" s="122"/>
      <c r="C162" s="106">
        <v>40585</v>
      </c>
      <c r="D162" s="41">
        <v>948</v>
      </c>
      <c r="E162" s="7">
        <v>56833</v>
      </c>
      <c r="F162" s="50">
        <v>295</v>
      </c>
      <c r="G162" s="41">
        <v>34</v>
      </c>
      <c r="H162" s="44"/>
      <c r="I162" s="44"/>
      <c r="J162" s="45">
        <f t="shared" si="4"/>
        <v>34</v>
      </c>
    </row>
    <row r="163" spans="2:10">
      <c r="B163" s="122"/>
      <c r="C163" s="106">
        <v>40756</v>
      </c>
      <c r="D163" s="41">
        <v>1119</v>
      </c>
      <c r="E163" s="7">
        <v>22402</v>
      </c>
      <c r="F163" s="50">
        <v>311</v>
      </c>
      <c r="G163" s="41">
        <v>38</v>
      </c>
      <c r="H163" s="44"/>
      <c r="I163" s="44"/>
      <c r="J163" s="45">
        <f t="shared" si="4"/>
        <v>38</v>
      </c>
    </row>
    <row r="164" spans="2:10">
      <c r="B164" s="122"/>
      <c r="C164" s="106">
        <v>40941</v>
      </c>
      <c r="D164" s="41">
        <v>1304</v>
      </c>
      <c r="E164" s="7">
        <v>61850</v>
      </c>
      <c r="F164" s="50">
        <v>288</v>
      </c>
      <c r="G164" s="41">
        <v>30</v>
      </c>
      <c r="H164" s="44"/>
      <c r="I164" s="44"/>
      <c r="J164" s="45">
        <f t="shared" si="4"/>
        <v>30</v>
      </c>
    </row>
    <row r="165" spans="2:10">
      <c r="B165" s="122"/>
      <c r="C165" s="106">
        <v>41068</v>
      </c>
      <c r="D165" s="41">
        <v>1431</v>
      </c>
      <c r="E165" s="7">
        <v>26606</v>
      </c>
      <c r="F165" s="50">
        <v>421</v>
      </c>
      <c r="G165" s="41">
        <v>48</v>
      </c>
      <c r="H165" s="44"/>
      <c r="I165" s="44"/>
      <c r="J165" s="45">
        <f t="shared" si="4"/>
        <v>48</v>
      </c>
    </row>
    <row r="166" spans="2:10">
      <c r="B166" s="122"/>
      <c r="C166" s="106">
        <v>41257</v>
      </c>
      <c r="D166" s="41">
        <v>1620</v>
      </c>
      <c r="E166" s="7">
        <v>77555</v>
      </c>
      <c r="F166" s="50">
        <v>347</v>
      </c>
      <c r="G166" s="41">
        <v>35</v>
      </c>
      <c r="H166" s="44"/>
      <c r="I166" s="44"/>
      <c r="J166" s="45">
        <f t="shared" si="4"/>
        <v>35</v>
      </c>
    </row>
    <row r="167" spans="2:10">
      <c r="B167" s="122"/>
      <c r="C167" s="106">
        <v>41271</v>
      </c>
      <c r="D167" s="41">
        <v>1634</v>
      </c>
      <c r="E167" s="32">
        <v>18780</v>
      </c>
      <c r="F167" s="50"/>
      <c r="G167" s="41">
        <v>43</v>
      </c>
      <c r="H167" s="44"/>
      <c r="I167" s="44"/>
      <c r="J167" s="45">
        <f t="shared" si="4"/>
        <v>43</v>
      </c>
    </row>
    <row r="168" spans="2:10">
      <c r="B168" s="122"/>
      <c r="C168" s="106">
        <v>41287</v>
      </c>
      <c r="D168" s="41">
        <v>1650</v>
      </c>
      <c r="E168" s="32">
        <v>8927</v>
      </c>
      <c r="F168" s="50"/>
      <c r="G168" s="41">
        <v>42</v>
      </c>
      <c r="H168" s="44"/>
      <c r="I168" s="44"/>
      <c r="J168" s="45">
        <f t="shared" si="4"/>
        <v>42</v>
      </c>
    </row>
    <row r="169" spans="2:10">
      <c r="B169" s="122"/>
      <c r="C169" s="51">
        <v>41313</v>
      </c>
      <c r="D169" s="41">
        <v>1676</v>
      </c>
      <c r="E169" s="32">
        <v>19346</v>
      </c>
      <c r="F169" s="52">
        <v>300</v>
      </c>
      <c r="G169" s="41">
        <v>45</v>
      </c>
      <c r="H169" s="44"/>
      <c r="I169" s="44"/>
      <c r="J169" s="45">
        <f t="shared" si="4"/>
        <v>45</v>
      </c>
    </row>
    <row r="170" spans="2:10">
      <c r="B170" s="122"/>
      <c r="C170" s="51">
        <v>41356</v>
      </c>
      <c r="D170" s="41">
        <v>1719</v>
      </c>
      <c r="E170" s="32">
        <v>15900</v>
      </c>
      <c r="F170" s="50"/>
      <c r="G170" s="41">
        <v>52</v>
      </c>
      <c r="H170" s="44"/>
      <c r="I170" s="44"/>
      <c r="J170" s="45">
        <f t="shared" si="4"/>
        <v>52</v>
      </c>
    </row>
    <row r="171" spans="2:10" ht="16" thickBot="1">
      <c r="B171" s="97"/>
      <c r="C171" s="46" t="s">
        <v>9</v>
      </c>
      <c r="D171" s="47"/>
      <c r="E171" s="47"/>
      <c r="F171" s="47"/>
      <c r="G171" s="47"/>
      <c r="H171" s="47"/>
      <c r="I171" s="47"/>
      <c r="J171" s="34">
        <f>SUM(J140:J170)</f>
        <v>1223</v>
      </c>
    </row>
    <row r="172" spans="2:10" ht="16" thickBot="1"/>
    <row r="173" spans="2:10">
      <c r="B173" s="121" t="s">
        <v>11</v>
      </c>
      <c r="C173" s="53">
        <v>39779</v>
      </c>
      <c r="D173" s="35">
        <v>11</v>
      </c>
      <c r="E173" s="54">
        <v>108375</v>
      </c>
      <c r="F173" s="55"/>
      <c r="G173" s="35">
        <v>53</v>
      </c>
      <c r="H173" s="38"/>
      <c r="I173" s="38"/>
      <c r="J173" s="108">
        <v>53</v>
      </c>
    </row>
    <row r="174" spans="2:10">
      <c r="B174" s="122"/>
      <c r="C174" s="56">
        <v>39785</v>
      </c>
      <c r="D174" s="41">
        <v>17</v>
      </c>
      <c r="E174" s="57">
        <v>508037</v>
      </c>
      <c r="F174" s="57">
        <v>205</v>
      </c>
      <c r="G174" s="41">
        <v>68</v>
      </c>
      <c r="H174" s="44"/>
      <c r="I174" s="44"/>
      <c r="J174" s="109">
        <v>68</v>
      </c>
    </row>
    <row r="175" spans="2:10">
      <c r="B175" s="122"/>
      <c r="C175" s="56">
        <v>39799</v>
      </c>
      <c r="D175" s="41">
        <v>31</v>
      </c>
      <c r="E175" s="57">
        <v>330660</v>
      </c>
      <c r="F175" s="57"/>
      <c r="G175" s="41">
        <v>40</v>
      </c>
      <c r="H175" s="44"/>
      <c r="I175" s="44"/>
      <c r="J175" s="109">
        <v>40</v>
      </c>
    </row>
    <row r="176" spans="2:10">
      <c r="B176" s="122"/>
      <c r="C176" s="56">
        <v>39813</v>
      </c>
      <c r="D176" s="41">
        <v>45</v>
      </c>
      <c r="E176" s="57">
        <v>228409</v>
      </c>
      <c r="F176" s="57"/>
      <c r="G176" s="41">
        <v>35</v>
      </c>
      <c r="H176" s="44"/>
      <c r="I176" s="44"/>
      <c r="J176" s="109">
        <v>35</v>
      </c>
    </row>
    <row r="177" spans="2:10">
      <c r="B177" s="122"/>
      <c r="C177" s="56">
        <v>39842</v>
      </c>
      <c r="D177" s="41">
        <v>74</v>
      </c>
      <c r="E177" s="57">
        <v>124541</v>
      </c>
      <c r="F177" s="57">
        <v>378</v>
      </c>
      <c r="G177" s="41">
        <v>42</v>
      </c>
      <c r="H177" s="44"/>
      <c r="I177" s="44"/>
      <c r="J177" s="109">
        <v>42</v>
      </c>
    </row>
    <row r="178" spans="2:10">
      <c r="B178" s="122"/>
      <c r="C178" s="56">
        <v>39878</v>
      </c>
      <c r="D178" s="41">
        <v>110</v>
      </c>
      <c r="E178" s="57">
        <v>260375</v>
      </c>
      <c r="F178" s="57">
        <v>434</v>
      </c>
      <c r="G178" s="41">
        <v>33</v>
      </c>
      <c r="H178" s="44"/>
      <c r="I178" s="44"/>
      <c r="J178" s="109">
        <v>33</v>
      </c>
    </row>
    <row r="179" spans="2:10">
      <c r="B179" s="122"/>
      <c r="C179" s="56">
        <v>39898</v>
      </c>
      <c r="D179" s="41">
        <v>130</v>
      </c>
      <c r="E179" s="57">
        <v>218717</v>
      </c>
      <c r="F179" s="57"/>
      <c r="G179" s="41">
        <v>30</v>
      </c>
      <c r="H179" s="44"/>
      <c r="I179" s="44"/>
      <c r="J179" s="109">
        <v>30</v>
      </c>
    </row>
    <row r="180" spans="2:10">
      <c r="B180" s="122"/>
      <c r="C180" s="56">
        <v>39934</v>
      </c>
      <c r="D180" s="41">
        <v>166</v>
      </c>
      <c r="E180" s="57">
        <v>173709</v>
      </c>
      <c r="F180" s="57">
        <v>605</v>
      </c>
      <c r="G180" s="41">
        <v>36</v>
      </c>
      <c r="H180" s="44"/>
      <c r="I180" s="44"/>
      <c r="J180" s="109">
        <v>36</v>
      </c>
    </row>
    <row r="181" spans="2:10">
      <c r="B181" s="122"/>
      <c r="C181" s="56">
        <v>40014</v>
      </c>
      <c r="D181" s="41">
        <v>246</v>
      </c>
      <c r="E181" s="57">
        <v>128683</v>
      </c>
      <c r="F181" s="57">
        <v>441</v>
      </c>
      <c r="G181" s="41">
        <v>30</v>
      </c>
      <c r="H181" s="44"/>
      <c r="I181" s="44"/>
      <c r="J181" s="109">
        <v>30</v>
      </c>
    </row>
    <row r="182" spans="2:10">
      <c r="B182" s="122"/>
      <c r="C182" s="56">
        <v>40120</v>
      </c>
      <c r="D182" s="41">
        <v>352</v>
      </c>
      <c r="E182" s="57">
        <v>389049</v>
      </c>
      <c r="F182" s="57">
        <v>537</v>
      </c>
      <c r="G182" s="41">
        <v>31</v>
      </c>
      <c r="H182" s="44"/>
      <c r="I182" s="44"/>
      <c r="J182" s="109">
        <v>31</v>
      </c>
    </row>
    <row r="183" spans="2:10">
      <c r="B183" s="122"/>
      <c r="C183" s="56">
        <v>40185</v>
      </c>
      <c r="D183" s="41">
        <v>417</v>
      </c>
      <c r="E183" s="57">
        <v>218135</v>
      </c>
      <c r="F183" s="57">
        <v>489</v>
      </c>
      <c r="G183" s="41">
        <v>33</v>
      </c>
      <c r="H183" s="44"/>
      <c r="I183" s="44"/>
      <c r="J183" s="109">
        <v>33</v>
      </c>
    </row>
    <row r="184" spans="2:10">
      <c r="B184" s="122"/>
      <c r="C184" s="56">
        <v>40280</v>
      </c>
      <c r="D184" s="41">
        <v>512</v>
      </c>
      <c r="E184" s="57">
        <v>263016</v>
      </c>
      <c r="F184" s="57">
        <v>457</v>
      </c>
      <c r="G184" s="41">
        <v>32</v>
      </c>
      <c r="H184" s="44"/>
      <c r="I184" s="44"/>
      <c r="J184" s="109">
        <v>32</v>
      </c>
    </row>
    <row r="185" spans="2:10">
      <c r="B185" s="122"/>
      <c r="C185" s="56">
        <v>40373</v>
      </c>
      <c r="D185" s="41">
        <v>605</v>
      </c>
      <c r="E185" s="57" t="s">
        <v>10</v>
      </c>
      <c r="F185" s="57">
        <v>467</v>
      </c>
      <c r="G185" s="41">
        <v>31</v>
      </c>
      <c r="H185" s="44"/>
      <c r="I185" s="44"/>
      <c r="J185" s="109">
        <v>31</v>
      </c>
    </row>
    <row r="186" spans="2:10">
      <c r="B186" s="122"/>
      <c r="C186" s="56">
        <v>40457</v>
      </c>
      <c r="D186" s="41">
        <v>689</v>
      </c>
      <c r="E186" s="57">
        <v>309940</v>
      </c>
      <c r="F186" s="57">
        <v>432</v>
      </c>
      <c r="G186" s="41">
        <v>33</v>
      </c>
      <c r="H186" s="44"/>
      <c r="I186" s="44"/>
      <c r="J186" s="109">
        <v>33</v>
      </c>
    </row>
    <row r="187" spans="2:10">
      <c r="B187" s="122"/>
      <c r="C187" s="56">
        <v>40483</v>
      </c>
      <c r="D187" s="41">
        <v>715</v>
      </c>
      <c r="E187" s="58">
        <v>229665</v>
      </c>
      <c r="F187" s="59">
        <v>410</v>
      </c>
      <c r="G187" s="41">
        <v>35</v>
      </c>
      <c r="H187" s="44"/>
      <c r="I187" s="44"/>
      <c r="J187" s="109">
        <v>35</v>
      </c>
    </row>
    <row r="188" spans="2:10">
      <c r="B188" s="122"/>
      <c r="C188" s="56">
        <v>40499</v>
      </c>
      <c r="D188" s="41">
        <v>731</v>
      </c>
      <c r="E188" s="58">
        <v>40690</v>
      </c>
      <c r="F188" s="59"/>
      <c r="G188" s="41">
        <v>33</v>
      </c>
      <c r="H188" s="44"/>
      <c r="I188" s="44"/>
      <c r="J188" s="109">
        <v>33</v>
      </c>
    </row>
    <row r="189" spans="2:10">
      <c r="B189" s="122"/>
      <c r="C189" s="56">
        <v>40511</v>
      </c>
      <c r="D189" s="41">
        <v>743</v>
      </c>
      <c r="E189" s="58">
        <v>269348</v>
      </c>
      <c r="F189" s="59"/>
      <c r="G189" s="41">
        <v>36</v>
      </c>
      <c r="H189" s="44"/>
      <c r="I189" s="44"/>
      <c r="J189" s="109">
        <v>36</v>
      </c>
    </row>
    <row r="190" spans="2:10">
      <c r="B190" s="122"/>
      <c r="C190" s="56">
        <v>40540</v>
      </c>
      <c r="D190" s="41">
        <v>772</v>
      </c>
      <c r="E190" s="58">
        <v>574489</v>
      </c>
      <c r="F190" s="59"/>
      <c r="G190" s="41">
        <v>36</v>
      </c>
      <c r="H190" s="44"/>
      <c r="I190" s="44"/>
      <c r="J190" s="109">
        <v>36</v>
      </c>
    </row>
    <row r="191" spans="2:10">
      <c r="B191" s="122"/>
      <c r="C191" s="56">
        <v>40568</v>
      </c>
      <c r="D191" s="41">
        <v>800</v>
      </c>
      <c r="E191" s="58">
        <v>100126</v>
      </c>
      <c r="F191" s="59"/>
      <c r="G191" s="41">
        <v>33</v>
      </c>
      <c r="H191" s="44"/>
      <c r="I191" s="44"/>
      <c r="J191" s="109">
        <v>33</v>
      </c>
    </row>
    <row r="192" spans="2:10">
      <c r="B192" s="122"/>
      <c r="C192" s="56">
        <v>40595</v>
      </c>
      <c r="D192" s="41">
        <v>827</v>
      </c>
      <c r="E192" s="58">
        <v>728320</v>
      </c>
      <c r="F192" s="59"/>
      <c r="G192" s="41">
        <v>35</v>
      </c>
      <c r="H192" s="44"/>
      <c r="I192" s="44"/>
      <c r="J192" s="109">
        <v>35</v>
      </c>
    </row>
    <row r="193" spans="2:10">
      <c r="B193" s="122"/>
      <c r="C193" s="56">
        <v>40667</v>
      </c>
      <c r="D193" s="41">
        <v>899</v>
      </c>
      <c r="E193" s="58">
        <v>43825</v>
      </c>
      <c r="F193" s="59">
        <v>444</v>
      </c>
      <c r="G193" s="41">
        <v>35</v>
      </c>
      <c r="H193" s="44"/>
      <c r="I193" s="44"/>
      <c r="J193" s="109">
        <v>35</v>
      </c>
    </row>
    <row r="194" spans="2:10">
      <c r="B194" s="122"/>
      <c r="C194" s="56">
        <v>40819</v>
      </c>
      <c r="D194" s="41">
        <v>1051</v>
      </c>
      <c r="E194" s="58" t="s">
        <v>10</v>
      </c>
      <c r="F194" s="59">
        <v>424</v>
      </c>
      <c r="G194" s="41">
        <v>31</v>
      </c>
      <c r="H194" s="44"/>
      <c r="I194" s="44"/>
      <c r="J194" s="109">
        <v>31</v>
      </c>
    </row>
    <row r="195" spans="2:10">
      <c r="B195" s="122"/>
      <c r="C195" s="56">
        <v>40989</v>
      </c>
      <c r="D195" s="41">
        <v>1221</v>
      </c>
      <c r="E195" s="58">
        <v>523327</v>
      </c>
      <c r="F195" s="59">
        <v>305</v>
      </c>
      <c r="G195" s="41">
        <v>32</v>
      </c>
      <c r="H195" s="44"/>
      <c r="I195" s="44"/>
      <c r="J195" s="109">
        <v>32</v>
      </c>
    </row>
    <row r="196" spans="2:10">
      <c r="B196" s="122"/>
      <c r="C196" s="56">
        <v>41155</v>
      </c>
      <c r="D196" s="41">
        <v>1387</v>
      </c>
      <c r="E196" s="58" t="s">
        <v>10</v>
      </c>
      <c r="F196" s="59">
        <v>262</v>
      </c>
      <c r="G196" s="41">
        <v>35</v>
      </c>
      <c r="H196" s="44"/>
      <c r="I196" s="44"/>
      <c r="J196" s="109">
        <v>35</v>
      </c>
    </row>
    <row r="197" spans="2:10">
      <c r="B197" s="122"/>
      <c r="C197" s="56">
        <v>41256</v>
      </c>
      <c r="D197" s="41">
        <v>1488</v>
      </c>
      <c r="E197" s="58" t="s">
        <v>10</v>
      </c>
      <c r="F197" s="59">
        <v>263</v>
      </c>
      <c r="G197" s="41">
        <v>34</v>
      </c>
      <c r="H197" s="44"/>
      <c r="I197" s="44"/>
      <c r="J197" s="109">
        <v>34</v>
      </c>
    </row>
    <row r="198" spans="2:10">
      <c r="B198" s="122"/>
      <c r="C198" s="56">
        <v>41270</v>
      </c>
      <c r="D198" s="41">
        <v>1502</v>
      </c>
      <c r="E198" s="58">
        <v>460730</v>
      </c>
      <c r="F198" s="59"/>
      <c r="G198" s="41">
        <v>31</v>
      </c>
      <c r="H198" s="44"/>
      <c r="I198" s="44"/>
      <c r="J198" s="109">
        <v>31</v>
      </c>
    </row>
    <row r="199" spans="2:10">
      <c r="B199" s="122"/>
      <c r="C199" s="56">
        <v>41284</v>
      </c>
      <c r="D199" s="41">
        <v>1516</v>
      </c>
      <c r="E199" s="58">
        <v>337051</v>
      </c>
      <c r="F199" s="59"/>
      <c r="G199" s="41">
        <v>37</v>
      </c>
      <c r="H199" s="44"/>
      <c r="I199" s="44"/>
      <c r="J199" s="109">
        <v>37</v>
      </c>
    </row>
    <row r="200" spans="2:10">
      <c r="B200" s="122"/>
      <c r="C200" s="56">
        <v>41312</v>
      </c>
      <c r="D200" s="41">
        <v>1544</v>
      </c>
      <c r="E200" s="58">
        <v>358516</v>
      </c>
      <c r="F200" s="59">
        <v>250</v>
      </c>
      <c r="G200" s="41">
        <v>38</v>
      </c>
      <c r="H200" s="44"/>
      <c r="I200" s="44"/>
      <c r="J200" s="109">
        <v>38</v>
      </c>
    </row>
    <row r="201" spans="2:10">
      <c r="B201" s="122"/>
      <c r="C201" s="56">
        <v>41359</v>
      </c>
      <c r="D201" s="41">
        <v>1591</v>
      </c>
      <c r="E201" s="58">
        <v>379692</v>
      </c>
      <c r="F201" s="59"/>
      <c r="G201" s="41">
        <v>44</v>
      </c>
      <c r="H201" s="44"/>
      <c r="I201" s="44"/>
      <c r="J201" s="109">
        <v>44</v>
      </c>
    </row>
    <row r="202" spans="2:10">
      <c r="B202" s="122"/>
      <c r="C202" s="56">
        <v>41423</v>
      </c>
      <c r="D202" s="41">
        <v>1655</v>
      </c>
      <c r="E202" s="58">
        <v>263415</v>
      </c>
      <c r="F202" s="59">
        <v>216</v>
      </c>
      <c r="G202" s="41">
        <v>34</v>
      </c>
      <c r="H202" s="44"/>
      <c r="I202" s="44"/>
      <c r="J202" s="109">
        <v>34</v>
      </c>
    </row>
    <row r="203" spans="2:10">
      <c r="B203" s="122"/>
      <c r="C203" s="56">
        <v>41554</v>
      </c>
      <c r="D203" s="41">
        <v>1786</v>
      </c>
      <c r="E203" s="58">
        <v>741360</v>
      </c>
      <c r="F203" s="59">
        <v>134</v>
      </c>
      <c r="G203" s="41">
        <v>30</v>
      </c>
      <c r="H203" s="44"/>
      <c r="I203" s="44"/>
      <c r="J203" s="109">
        <v>30</v>
      </c>
    </row>
    <row r="204" spans="2:10">
      <c r="B204" s="122"/>
      <c r="C204" s="56">
        <v>41660</v>
      </c>
      <c r="D204" s="41">
        <v>1892</v>
      </c>
      <c r="E204" s="58">
        <v>439898</v>
      </c>
      <c r="F204" s="59">
        <v>137</v>
      </c>
      <c r="G204" s="41">
        <v>30</v>
      </c>
      <c r="H204" s="44"/>
      <c r="I204" s="44"/>
      <c r="J204" s="109">
        <v>30</v>
      </c>
    </row>
    <row r="205" spans="2:10">
      <c r="B205" s="122"/>
      <c r="C205" s="56">
        <v>41714</v>
      </c>
      <c r="D205" s="41">
        <v>1946</v>
      </c>
      <c r="E205" s="58">
        <v>2015153</v>
      </c>
      <c r="F205" s="59">
        <v>70</v>
      </c>
      <c r="G205" s="41">
        <v>30</v>
      </c>
      <c r="H205" s="44"/>
      <c r="I205" s="44"/>
      <c r="J205" s="109">
        <v>30</v>
      </c>
    </row>
    <row r="206" spans="2:10">
      <c r="B206" s="122"/>
      <c r="C206" s="110">
        <v>41770</v>
      </c>
      <c r="D206" s="41">
        <v>2002</v>
      </c>
      <c r="E206" s="60"/>
      <c r="F206" s="61"/>
      <c r="G206" s="41">
        <v>38</v>
      </c>
      <c r="H206" s="44"/>
      <c r="I206" s="44"/>
      <c r="J206" s="109">
        <v>38</v>
      </c>
    </row>
    <row r="207" spans="2:10">
      <c r="B207" s="122"/>
      <c r="C207" s="111">
        <v>41834</v>
      </c>
      <c r="D207" s="41">
        <v>2066</v>
      </c>
      <c r="E207" s="60"/>
      <c r="F207" s="61"/>
      <c r="G207" s="41">
        <v>30</v>
      </c>
      <c r="H207" s="44"/>
      <c r="I207" s="44"/>
      <c r="J207" s="109">
        <v>30</v>
      </c>
    </row>
    <row r="208" spans="2:10" ht="16" thickBot="1">
      <c r="B208" s="97"/>
      <c r="C208" s="46" t="s">
        <v>9</v>
      </c>
      <c r="D208" s="47"/>
      <c r="E208" s="47"/>
      <c r="F208" s="47"/>
      <c r="G208" s="46"/>
      <c r="H208" s="47"/>
      <c r="I208" s="47"/>
      <c r="J208" s="112">
        <v>1244</v>
      </c>
    </row>
    <row r="209" spans="1:10" ht="16" thickBot="1"/>
    <row r="210" spans="1:10">
      <c r="B210" s="115" t="s">
        <v>17</v>
      </c>
      <c r="C210" s="62">
        <v>37413</v>
      </c>
      <c r="D210" s="63">
        <v>27</v>
      </c>
      <c r="E210" s="64">
        <v>157700</v>
      </c>
      <c r="F210" s="65">
        <v>580</v>
      </c>
      <c r="G210" s="66">
        <v>28</v>
      </c>
      <c r="H210" s="66"/>
      <c r="I210" s="66"/>
      <c r="J210" s="67">
        <v>28</v>
      </c>
    </row>
    <row r="211" spans="1:10">
      <c r="B211" s="116"/>
      <c r="C211" s="68">
        <v>37420</v>
      </c>
      <c r="D211" s="69">
        <v>34</v>
      </c>
      <c r="E211" s="9">
        <v>277700</v>
      </c>
      <c r="F211" s="70">
        <v>550</v>
      </c>
      <c r="G211" s="71">
        <v>20</v>
      </c>
      <c r="H211" s="71"/>
      <c r="I211" s="71"/>
      <c r="J211" s="72">
        <v>20</v>
      </c>
    </row>
    <row r="212" spans="1:10">
      <c r="B212" s="116"/>
      <c r="C212" s="68">
        <v>37431</v>
      </c>
      <c r="D212" s="69">
        <v>45</v>
      </c>
      <c r="E212" s="9">
        <v>216900</v>
      </c>
      <c r="F212" s="70">
        <v>660</v>
      </c>
      <c r="G212" s="70"/>
      <c r="H212" s="70"/>
      <c r="I212" s="70"/>
      <c r="J212" s="73"/>
    </row>
    <row r="213" spans="1:10">
      <c r="B213" s="116"/>
      <c r="C213" s="68">
        <v>37438</v>
      </c>
      <c r="D213" s="69">
        <v>52</v>
      </c>
      <c r="E213" s="9">
        <v>138300</v>
      </c>
      <c r="F213" s="70">
        <v>590</v>
      </c>
      <c r="G213" s="71">
        <v>28</v>
      </c>
      <c r="H213" s="71"/>
      <c r="I213" s="71"/>
      <c r="J213" s="72">
        <v>28</v>
      </c>
    </row>
    <row r="214" spans="1:10">
      <c r="B214" s="116"/>
      <c r="C214" s="68">
        <v>37452</v>
      </c>
      <c r="D214" s="69">
        <v>66</v>
      </c>
      <c r="E214" s="9">
        <v>119800</v>
      </c>
      <c r="F214" s="70">
        <v>710</v>
      </c>
      <c r="G214" s="70"/>
      <c r="H214" s="70"/>
      <c r="I214" s="70"/>
      <c r="J214" s="73"/>
    </row>
    <row r="215" spans="1:10">
      <c r="B215" s="116"/>
      <c r="C215" s="68">
        <v>37480</v>
      </c>
      <c r="D215" s="69">
        <v>94</v>
      </c>
      <c r="E215" s="9">
        <v>110100</v>
      </c>
      <c r="F215" s="70">
        <v>570</v>
      </c>
      <c r="G215" s="70"/>
      <c r="H215" s="70"/>
      <c r="I215" s="70"/>
      <c r="J215" s="73"/>
    </row>
    <row r="216" spans="1:10">
      <c r="B216" s="116"/>
      <c r="C216" s="68">
        <v>37511</v>
      </c>
      <c r="D216" s="69">
        <v>125</v>
      </c>
      <c r="E216" s="9">
        <v>216100</v>
      </c>
      <c r="F216" s="70">
        <v>530</v>
      </c>
      <c r="G216" s="71">
        <v>19</v>
      </c>
      <c r="H216" s="71"/>
      <c r="I216" s="71"/>
      <c r="J216" s="72">
        <v>19</v>
      </c>
    </row>
    <row r="217" spans="1:10">
      <c r="B217" s="116"/>
      <c r="C217" s="68">
        <v>37595</v>
      </c>
      <c r="D217" s="69">
        <v>209</v>
      </c>
      <c r="E217" s="9">
        <v>170200</v>
      </c>
      <c r="F217" s="70">
        <v>480</v>
      </c>
      <c r="G217" s="71">
        <v>24</v>
      </c>
      <c r="H217" s="71"/>
      <c r="I217" s="71"/>
      <c r="J217" s="72">
        <v>24</v>
      </c>
    </row>
    <row r="218" spans="1:10">
      <c r="B218" s="116"/>
      <c r="C218" s="68">
        <v>37679</v>
      </c>
      <c r="D218" s="69">
        <v>293</v>
      </c>
      <c r="E218" s="9">
        <v>54300</v>
      </c>
      <c r="F218" s="70">
        <v>460</v>
      </c>
      <c r="G218" s="70"/>
      <c r="H218" s="70"/>
      <c r="I218" s="70"/>
      <c r="J218" s="73"/>
    </row>
    <row r="219" spans="1:10">
      <c r="B219" s="116"/>
      <c r="C219" s="68">
        <v>37796</v>
      </c>
      <c r="D219" s="69">
        <v>410</v>
      </c>
      <c r="E219" s="9">
        <v>106000</v>
      </c>
      <c r="F219" s="70">
        <v>470</v>
      </c>
      <c r="G219" s="70"/>
      <c r="H219" s="70"/>
      <c r="I219" s="70"/>
      <c r="J219" s="73"/>
    </row>
    <row r="220" spans="1:10">
      <c r="A220" s="91"/>
      <c r="B220" s="116"/>
      <c r="C220" s="68">
        <v>37852</v>
      </c>
      <c r="D220" s="69">
        <v>466</v>
      </c>
      <c r="E220" s="9">
        <v>102000</v>
      </c>
      <c r="F220" s="70"/>
      <c r="G220" s="71">
        <v>18</v>
      </c>
      <c r="H220" s="71"/>
      <c r="I220" s="71"/>
      <c r="J220" s="72">
        <v>18</v>
      </c>
    </row>
    <row r="221" spans="1:10">
      <c r="A221" s="91"/>
      <c r="B221" s="116"/>
      <c r="C221" s="68">
        <v>37942</v>
      </c>
      <c r="D221" s="69">
        <v>556</v>
      </c>
      <c r="E221" s="9">
        <v>51800</v>
      </c>
      <c r="F221" s="70">
        <v>390</v>
      </c>
      <c r="G221" s="70"/>
      <c r="H221" s="70"/>
      <c r="I221" s="70"/>
      <c r="J221" s="73"/>
    </row>
    <row r="222" spans="1:10">
      <c r="B222" s="116"/>
      <c r="C222" s="68">
        <v>38327</v>
      </c>
      <c r="D222" s="69">
        <v>941</v>
      </c>
      <c r="E222" s="9">
        <v>10600</v>
      </c>
      <c r="F222" s="70">
        <v>270</v>
      </c>
      <c r="G222" s="71">
        <v>17</v>
      </c>
      <c r="H222" s="71"/>
      <c r="I222" s="71"/>
      <c r="J222" s="72">
        <v>17</v>
      </c>
    </row>
    <row r="223" spans="1:10">
      <c r="B223" s="117"/>
      <c r="C223" s="68">
        <v>38729</v>
      </c>
      <c r="D223" s="69">
        <v>1343</v>
      </c>
      <c r="E223" s="70"/>
      <c r="F223" s="70">
        <v>220</v>
      </c>
      <c r="G223" s="70"/>
      <c r="H223" s="70"/>
      <c r="I223" s="70"/>
      <c r="J223" s="73"/>
    </row>
    <row r="224" spans="1:10" ht="16" thickBot="1">
      <c r="A224" s="92"/>
      <c r="B224" s="74"/>
      <c r="C224" s="75" t="s">
        <v>9</v>
      </c>
      <c r="D224" s="75"/>
      <c r="E224" s="76"/>
      <c r="F224" s="76"/>
      <c r="G224" s="76"/>
      <c r="H224" s="76"/>
      <c r="I224" s="76"/>
      <c r="J224" s="77">
        <f>SUM(J210:J223)</f>
        <v>154</v>
      </c>
    </row>
    <row r="225" spans="1:10" ht="16" thickBot="1">
      <c r="B225" s="78"/>
      <c r="C225" s="79"/>
      <c r="D225" s="79"/>
      <c r="E225" s="80"/>
      <c r="F225" s="80"/>
      <c r="G225" s="80"/>
      <c r="H225" s="80"/>
      <c r="I225" s="80"/>
      <c r="J225" s="2"/>
    </row>
    <row r="226" spans="1:10">
      <c r="A226" s="92"/>
      <c r="B226" s="115" t="s">
        <v>18</v>
      </c>
      <c r="C226" s="62">
        <v>37453</v>
      </c>
      <c r="D226" s="63">
        <v>12</v>
      </c>
      <c r="E226" s="64">
        <v>437800</v>
      </c>
      <c r="F226" s="65">
        <v>570</v>
      </c>
      <c r="G226" s="65"/>
      <c r="H226" s="65"/>
      <c r="I226" s="65"/>
      <c r="J226" s="81"/>
    </row>
    <row r="227" spans="1:10">
      <c r="B227" s="116"/>
      <c r="C227" s="68">
        <v>37455</v>
      </c>
      <c r="D227" s="69">
        <v>14</v>
      </c>
      <c r="E227" s="9">
        <v>353200</v>
      </c>
      <c r="F227" s="70">
        <v>560</v>
      </c>
      <c r="G227" s="70"/>
      <c r="H227" s="70"/>
      <c r="I227" s="70"/>
      <c r="J227" s="73"/>
    </row>
    <row r="228" spans="1:10">
      <c r="B228" s="116"/>
      <c r="C228" s="68">
        <v>37459</v>
      </c>
      <c r="D228" s="69">
        <v>18</v>
      </c>
      <c r="E228" s="9">
        <v>108200</v>
      </c>
      <c r="F228" s="70">
        <v>820</v>
      </c>
      <c r="G228" s="71">
        <v>30</v>
      </c>
      <c r="H228" s="71"/>
      <c r="I228" s="71"/>
      <c r="J228" s="72">
        <v>30</v>
      </c>
    </row>
    <row r="229" spans="1:10">
      <c r="B229" s="116"/>
      <c r="C229" s="68">
        <v>37466</v>
      </c>
      <c r="D229" s="69">
        <v>25</v>
      </c>
      <c r="E229" s="9">
        <v>67200</v>
      </c>
      <c r="F229" s="70">
        <v>690</v>
      </c>
      <c r="G229" s="70"/>
      <c r="H229" s="70"/>
      <c r="I229" s="70"/>
      <c r="J229" s="73"/>
    </row>
    <row r="230" spans="1:10">
      <c r="B230" s="116"/>
      <c r="C230" s="68">
        <v>37473</v>
      </c>
      <c r="D230" s="69">
        <v>32</v>
      </c>
      <c r="E230" s="9">
        <v>100700</v>
      </c>
      <c r="F230" s="70">
        <v>610</v>
      </c>
      <c r="G230" s="71">
        <v>16</v>
      </c>
      <c r="H230" s="71"/>
      <c r="I230" s="71"/>
      <c r="J230" s="72">
        <v>16</v>
      </c>
    </row>
    <row r="231" spans="1:10">
      <c r="B231" s="116"/>
      <c r="C231" s="68">
        <v>37480</v>
      </c>
      <c r="D231" s="69">
        <v>39</v>
      </c>
      <c r="E231" s="9">
        <v>68600</v>
      </c>
      <c r="F231" s="70">
        <v>870</v>
      </c>
      <c r="G231" s="70"/>
      <c r="H231" s="70"/>
      <c r="I231" s="70"/>
      <c r="J231" s="73"/>
    </row>
    <row r="232" spans="1:10">
      <c r="B232" s="116"/>
      <c r="C232" s="68">
        <v>37508</v>
      </c>
      <c r="D232" s="69">
        <v>67</v>
      </c>
      <c r="E232" s="9">
        <v>45300</v>
      </c>
      <c r="F232" s="70">
        <v>680</v>
      </c>
      <c r="G232" s="70"/>
      <c r="H232" s="70"/>
      <c r="I232" s="70"/>
      <c r="J232" s="73"/>
    </row>
    <row r="233" spans="1:10">
      <c r="B233" s="116"/>
      <c r="C233" s="68">
        <v>37536</v>
      </c>
      <c r="D233" s="69">
        <v>95</v>
      </c>
      <c r="E233" s="9">
        <v>33700</v>
      </c>
      <c r="F233" s="70">
        <v>640</v>
      </c>
      <c r="G233" s="82"/>
      <c r="H233" s="82"/>
      <c r="I233" s="70"/>
      <c r="J233" s="73"/>
    </row>
    <row r="234" spans="1:10">
      <c r="B234" s="116"/>
      <c r="C234" s="68">
        <v>37629</v>
      </c>
      <c r="D234" s="69">
        <v>188</v>
      </c>
      <c r="E234" s="9">
        <v>28800</v>
      </c>
      <c r="F234" s="70">
        <v>550</v>
      </c>
      <c r="G234" s="71">
        <v>11</v>
      </c>
      <c r="H234" s="71"/>
      <c r="I234" s="71"/>
      <c r="J234" s="72">
        <v>11</v>
      </c>
    </row>
    <row r="235" spans="1:10">
      <c r="A235" s="92"/>
      <c r="B235" s="116"/>
      <c r="C235" s="68">
        <v>37726</v>
      </c>
      <c r="D235" s="69">
        <v>285</v>
      </c>
      <c r="E235" s="9">
        <v>34400</v>
      </c>
      <c r="F235" s="70">
        <v>550</v>
      </c>
      <c r="G235" s="70">
        <v>19</v>
      </c>
      <c r="H235" s="70"/>
      <c r="I235" s="70"/>
      <c r="J235" s="73">
        <v>19</v>
      </c>
    </row>
    <row r="236" spans="1:10">
      <c r="A236" s="91"/>
      <c r="B236" s="116"/>
      <c r="C236" s="68">
        <v>37893</v>
      </c>
      <c r="D236" s="69">
        <v>452</v>
      </c>
      <c r="E236" s="9">
        <v>10600</v>
      </c>
      <c r="F236" s="70">
        <v>660</v>
      </c>
      <c r="G236" s="71">
        <v>17</v>
      </c>
      <c r="H236" s="71"/>
      <c r="I236" s="71"/>
      <c r="J236" s="72">
        <v>17</v>
      </c>
    </row>
    <row r="237" spans="1:10">
      <c r="A237" s="91"/>
      <c r="B237" s="116"/>
      <c r="C237" s="68">
        <v>38012</v>
      </c>
      <c r="D237" s="69">
        <v>571</v>
      </c>
      <c r="E237" s="9">
        <v>26400</v>
      </c>
      <c r="F237" s="70">
        <v>580</v>
      </c>
      <c r="G237" s="70">
        <v>14</v>
      </c>
      <c r="H237" s="70"/>
      <c r="I237" s="70"/>
      <c r="J237" s="73">
        <v>14</v>
      </c>
    </row>
    <row r="238" spans="1:10">
      <c r="B238" s="116"/>
      <c r="C238" s="68">
        <v>38183</v>
      </c>
      <c r="D238" s="69">
        <v>742</v>
      </c>
      <c r="E238" s="9">
        <v>12400</v>
      </c>
      <c r="F238" s="70"/>
      <c r="G238" s="71">
        <v>22</v>
      </c>
      <c r="H238" s="71"/>
      <c r="I238" s="71"/>
      <c r="J238" s="72">
        <v>22</v>
      </c>
    </row>
    <row r="239" spans="1:10">
      <c r="B239" s="116"/>
      <c r="C239" s="68">
        <v>38369</v>
      </c>
      <c r="D239" s="69">
        <v>928</v>
      </c>
      <c r="E239" s="9">
        <v>85500</v>
      </c>
      <c r="F239" s="70">
        <v>500</v>
      </c>
      <c r="G239" s="71">
        <v>16</v>
      </c>
      <c r="H239" s="71"/>
      <c r="I239" s="71"/>
      <c r="J239" s="72">
        <v>16</v>
      </c>
    </row>
    <row r="240" spans="1:10">
      <c r="B240" s="116"/>
      <c r="C240" s="68">
        <v>38628</v>
      </c>
      <c r="D240" s="69">
        <v>1187</v>
      </c>
      <c r="E240" s="9">
        <v>331600</v>
      </c>
      <c r="F240" s="70">
        <v>400</v>
      </c>
      <c r="G240" s="71">
        <v>13</v>
      </c>
      <c r="H240" s="71"/>
      <c r="I240" s="71"/>
      <c r="J240" s="72">
        <v>13</v>
      </c>
    </row>
    <row r="241" spans="1:12">
      <c r="B241" s="116"/>
      <c r="C241" s="68">
        <v>38747</v>
      </c>
      <c r="D241" s="69">
        <v>1306</v>
      </c>
      <c r="E241" s="9">
        <v>336300</v>
      </c>
      <c r="F241" s="70">
        <v>310</v>
      </c>
      <c r="G241" s="70"/>
      <c r="H241" s="70"/>
      <c r="I241" s="70"/>
      <c r="J241" s="73"/>
    </row>
    <row r="242" spans="1:12">
      <c r="A242" s="91"/>
      <c r="B242" s="117"/>
      <c r="C242" s="68">
        <v>38845</v>
      </c>
      <c r="D242" s="69">
        <f>C242-C226+12</f>
        <v>1404</v>
      </c>
      <c r="E242" s="9" t="s">
        <v>12</v>
      </c>
      <c r="F242" s="70"/>
      <c r="G242" s="71">
        <v>12</v>
      </c>
      <c r="H242" s="71"/>
      <c r="I242" s="71"/>
      <c r="J242" s="72">
        <v>12</v>
      </c>
    </row>
    <row r="243" spans="1:12" ht="16" thickBot="1">
      <c r="A243" s="92"/>
      <c r="B243" s="74"/>
      <c r="C243" s="75" t="s">
        <v>9</v>
      </c>
      <c r="D243" s="75"/>
      <c r="E243" s="83"/>
      <c r="F243" s="76"/>
      <c r="G243" s="76"/>
      <c r="H243" s="76"/>
      <c r="I243" s="76"/>
      <c r="J243" s="77">
        <f>SUM(J226:J242)</f>
        <v>170</v>
      </c>
    </row>
    <row r="244" spans="1:12" ht="16" thickBot="1">
      <c r="B244" s="78"/>
      <c r="C244" s="79"/>
      <c r="D244" s="79"/>
      <c r="E244" s="84"/>
      <c r="F244" s="80"/>
      <c r="G244" s="80"/>
      <c r="H244" s="80"/>
      <c r="I244" s="80"/>
      <c r="J244" s="2"/>
    </row>
    <row r="245" spans="1:12">
      <c r="B245" s="115" t="s">
        <v>13</v>
      </c>
      <c r="C245" s="62">
        <v>37571</v>
      </c>
      <c r="D245" s="63">
        <v>13</v>
      </c>
      <c r="E245" s="64">
        <v>4337100</v>
      </c>
      <c r="F245" s="65">
        <v>560</v>
      </c>
      <c r="G245" s="66">
        <v>23</v>
      </c>
      <c r="H245" s="66"/>
      <c r="I245" s="85"/>
      <c r="J245" s="67">
        <v>23</v>
      </c>
      <c r="L245" s="113"/>
    </row>
    <row r="246" spans="1:12">
      <c r="B246" s="116"/>
      <c r="C246" s="68">
        <v>37574</v>
      </c>
      <c r="D246" s="69">
        <v>16</v>
      </c>
      <c r="E246" s="9">
        <v>4180300</v>
      </c>
      <c r="F246" s="70">
        <v>390</v>
      </c>
      <c r="G246" s="70"/>
      <c r="H246" s="70"/>
      <c r="I246" s="70"/>
      <c r="J246" s="73"/>
    </row>
    <row r="247" spans="1:12">
      <c r="B247" s="116"/>
      <c r="C247" s="68">
        <v>37578</v>
      </c>
      <c r="D247" s="69">
        <v>20</v>
      </c>
      <c r="E247" s="9">
        <v>4248800</v>
      </c>
      <c r="F247" s="70">
        <v>390</v>
      </c>
      <c r="G247" s="70">
        <v>21</v>
      </c>
      <c r="H247" s="70"/>
      <c r="I247" s="70"/>
      <c r="J247" s="73">
        <v>21</v>
      </c>
    </row>
    <row r="248" spans="1:12">
      <c r="B248" s="116"/>
      <c r="C248" s="68">
        <v>37585</v>
      </c>
      <c r="D248" s="69">
        <v>27</v>
      </c>
      <c r="E248" s="9">
        <v>200500</v>
      </c>
      <c r="F248" s="70">
        <v>490</v>
      </c>
      <c r="G248" s="70"/>
      <c r="H248" s="70"/>
      <c r="I248" s="70"/>
      <c r="J248" s="73"/>
    </row>
    <row r="249" spans="1:12">
      <c r="B249" s="116"/>
      <c r="C249" s="68">
        <v>37599</v>
      </c>
      <c r="D249" s="69">
        <v>41</v>
      </c>
      <c r="E249" s="9">
        <v>50100</v>
      </c>
      <c r="F249" s="70">
        <v>510</v>
      </c>
      <c r="G249" s="71">
        <v>15</v>
      </c>
      <c r="H249" s="71"/>
      <c r="I249" s="50"/>
      <c r="J249" s="72">
        <v>15</v>
      </c>
    </row>
    <row r="250" spans="1:12">
      <c r="B250" s="116"/>
      <c r="C250" s="68">
        <v>37627</v>
      </c>
      <c r="D250" s="69">
        <v>69</v>
      </c>
      <c r="E250" s="9">
        <v>7000</v>
      </c>
      <c r="F250" s="70">
        <v>630</v>
      </c>
      <c r="G250" s="70"/>
      <c r="H250" s="70"/>
      <c r="I250" s="70"/>
      <c r="J250" s="73"/>
    </row>
    <row r="251" spans="1:12">
      <c r="B251" s="116"/>
      <c r="C251" s="68">
        <v>37658</v>
      </c>
      <c r="D251" s="69">
        <v>100</v>
      </c>
      <c r="E251" s="9">
        <v>9500</v>
      </c>
      <c r="F251" s="70">
        <v>660</v>
      </c>
      <c r="G251" s="71">
        <v>10</v>
      </c>
      <c r="H251" s="71"/>
      <c r="I251" s="50"/>
      <c r="J251" s="72">
        <v>10</v>
      </c>
    </row>
    <row r="252" spans="1:12">
      <c r="B252" s="116"/>
      <c r="C252" s="68">
        <v>37763</v>
      </c>
      <c r="D252" s="69">
        <v>205</v>
      </c>
      <c r="E252" s="9">
        <v>5600</v>
      </c>
      <c r="F252" s="70">
        <v>840</v>
      </c>
      <c r="G252" s="71">
        <v>8</v>
      </c>
      <c r="H252" s="71"/>
      <c r="I252" s="50"/>
      <c r="J252" s="72">
        <v>8</v>
      </c>
    </row>
    <row r="253" spans="1:12">
      <c r="B253" s="116"/>
      <c r="C253" s="68">
        <v>37970</v>
      </c>
      <c r="D253" s="69">
        <v>412</v>
      </c>
      <c r="E253" s="9">
        <v>38600</v>
      </c>
      <c r="F253" s="70">
        <v>620</v>
      </c>
      <c r="G253" s="86">
        <v>5</v>
      </c>
      <c r="H253" s="86"/>
      <c r="I253" s="50"/>
      <c r="J253" s="87">
        <v>5</v>
      </c>
    </row>
    <row r="254" spans="1:12">
      <c r="B254" s="116"/>
      <c r="C254" s="68">
        <v>38068</v>
      </c>
      <c r="D254" s="69">
        <v>510</v>
      </c>
      <c r="E254" s="9">
        <v>9800</v>
      </c>
      <c r="F254" s="70">
        <v>570</v>
      </c>
      <c r="G254" s="70">
        <v>21</v>
      </c>
      <c r="H254" s="70"/>
      <c r="I254" s="70"/>
      <c r="J254" s="73">
        <v>21</v>
      </c>
    </row>
    <row r="255" spans="1:12">
      <c r="B255" s="116"/>
      <c r="C255" s="68">
        <v>38181</v>
      </c>
      <c r="D255" s="69">
        <v>623</v>
      </c>
      <c r="E255" s="9">
        <v>15800</v>
      </c>
      <c r="F255" s="70">
        <v>550</v>
      </c>
      <c r="G255" s="70"/>
      <c r="H255" s="70"/>
      <c r="I255" s="70"/>
      <c r="J255" s="73"/>
    </row>
    <row r="256" spans="1:12">
      <c r="A256" s="91"/>
      <c r="B256" s="116"/>
      <c r="C256" s="68">
        <v>38212</v>
      </c>
      <c r="D256" s="69"/>
      <c r="E256" s="9">
        <v>22400</v>
      </c>
      <c r="F256" s="70">
        <v>510</v>
      </c>
      <c r="G256" s="70"/>
      <c r="H256" s="70"/>
      <c r="I256" s="70"/>
      <c r="J256" s="73"/>
    </row>
    <row r="257" spans="1:10">
      <c r="B257" s="116"/>
      <c r="C257" s="68">
        <v>38337</v>
      </c>
      <c r="D257" s="69">
        <v>779</v>
      </c>
      <c r="E257" s="70">
        <v>33300</v>
      </c>
      <c r="F257" s="70">
        <v>660</v>
      </c>
      <c r="G257" s="50">
        <v>14</v>
      </c>
      <c r="H257" s="50"/>
      <c r="I257" s="50"/>
      <c r="J257" s="88">
        <v>14</v>
      </c>
    </row>
    <row r="258" spans="1:10">
      <c r="A258" s="91"/>
      <c r="B258" s="116"/>
      <c r="C258" s="68">
        <v>38505</v>
      </c>
      <c r="D258" s="69">
        <v>947</v>
      </c>
      <c r="E258" s="70" t="s">
        <v>14</v>
      </c>
      <c r="F258" s="70"/>
      <c r="G258" s="50">
        <v>13</v>
      </c>
      <c r="H258" s="50"/>
      <c r="I258" s="50"/>
      <c r="J258" s="88">
        <v>13</v>
      </c>
    </row>
    <row r="259" spans="1:10">
      <c r="B259" s="116"/>
      <c r="C259" s="68">
        <v>38946</v>
      </c>
      <c r="D259" s="69">
        <v>1388</v>
      </c>
      <c r="E259" s="70">
        <v>15900</v>
      </c>
      <c r="F259" s="70">
        <v>290</v>
      </c>
      <c r="G259" s="70"/>
      <c r="H259" s="70"/>
      <c r="I259" s="70"/>
      <c r="J259" s="73"/>
    </row>
    <row r="260" spans="1:10">
      <c r="B260" s="116"/>
      <c r="C260" s="68">
        <v>39128</v>
      </c>
      <c r="D260" s="69">
        <v>1570</v>
      </c>
      <c r="E260" s="70">
        <v>12200</v>
      </c>
      <c r="F260" s="70">
        <v>370</v>
      </c>
      <c r="G260" s="50">
        <v>18</v>
      </c>
      <c r="H260" s="50"/>
      <c r="I260" s="50"/>
      <c r="J260" s="88">
        <v>18</v>
      </c>
    </row>
    <row r="261" spans="1:10">
      <c r="B261" s="116"/>
      <c r="C261" s="68">
        <v>39408</v>
      </c>
      <c r="D261" s="69">
        <v>1850</v>
      </c>
      <c r="E261" s="70">
        <v>9200</v>
      </c>
      <c r="F261" s="70">
        <v>380</v>
      </c>
      <c r="G261" s="70">
        <v>24</v>
      </c>
      <c r="H261" s="70"/>
      <c r="I261" s="70"/>
      <c r="J261" s="73">
        <v>24</v>
      </c>
    </row>
    <row r="262" spans="1:10">
      <c r="B262" s="117"/>
      <c r="C262" s="68">
        <v>39560</v>
      </c>
      <c r="D262" s="69">
        <v>2002</v>
      </c>
      <c r="E262" s="70">
        <v>5300</v>
      </c>
      <c r="F262" s="70">
        <v>350</v>
      </c>
      <c r="G262" s="50">
        <v>19</v>
      </c>
      <c r="H262" s="50"/>
      <c r="I262" s="50"/>
      <c r="J262" s="88">
        <v>19</v>
      </c>
    </row>
    <row r="263" spans="1:10" ht="16" thickBot="1">
      <c r="A263" s="92"/>
      <c r="B263" s="74"/>
      <c r="C263" s="75" t="s">
        <v>9</v>
      </c>
      <c r="D263" s="75"/>
      <c r="E263" s="76"/>
      <c r="F263" s="76"/>
      <c r="G263" s="76"/>
      <c r="H263" s="76"/>
      <c r="I263" s="76"/>
      <c r="J263" s="77">
        <f>SUM(J245:J262)</f>
        <v>191</v>
      </c>
    </row>
    <row r="264" spans="1:10" ht="16" thickBot="1">
      <c r="B264" s="78"/>
      <c r="C264" s="79"/>
      <c r="D264" s="79"/>
      <c r="E264" s="80"/>
      <c r="F264" s="80"/>
      <c r="G264" s="80"/>
      <c r="H264" s="80"/>
      <c r="I264" s="80"/>
      <c r="J264" s="2"/>
    </row>
    <row r="265" spans="1:10">
      <c r="B265" s="115" t="s">
        <v>15</v>
      </c>
      <c r="C265" s="62">
        <v>38100</v>
      </c>
      <c r="D265" s="63">
        <v>15</v>
      </c>
      <c r="E265" s="64">
        <v>350600</v>
      </c>
      <c r="F265" s="65">
        <v>610</v>
      </c>
      <c r="G265" s="65"/>
      <c r="H265" s="65"/>
      <c r="I265" s="65"/>
      <c r="J265" s="81"/>
    </row>
    <row r="266" spans="1:10">
      <c r="B266" s="116"/>
      <c r="C266" s="68">
        <v>38106</v>
      </c>
      <c r="D266" s="69">
        <v>21</v>
      </c>
      <c r="E266" s="9">
        <v>1508000</v>
      </c>
      <c r="F266" s="70">
        <v>680</v>
      </c>
      <c r="G266" s="70">
        <v>38</v>
      </c>
      <c r="H266" s="70"/>
      <c r="I266" s="89">
        <v>15</v>
      </c>
      <c r="J266" s="72">
        <f>SUM(G266:I266)</f>
        <v>53</v>
      </c>
    </row>
    <row r="267" spans="1:10">
      <c r="B267" s="116"/>
      <c r="C267" s="68">
        <v>38118</v>
      </c>
      <c r="D267" s="69">
        <v>33</v>
      </c>
      <c r="E267" s="9">
        <v>6700</v>
      </c>
      <c r="F267" s="70">
        <v>490</v>
      </c>
      <c r="G267" s="70"/>
      <c r="H267" s="70"/>
      <c r="I267" s="70"/>
      <c r="J267" s="73"/>
    </row>
    <row r="268" spans="1:10">
      <c r="B268" s="116"/>
      <c r="C268" s="68">
        <v>38132</v>
      </c>
      <c r="D268" s="69">
        <v>47</v>
      </c>
      <c r="E268" s="9">
        <v>7400</v>
      </c>
      <c r="F268" s="70">
        <v>520</v>
      </c>
      <c r="G268" s="70">
        <v>21</v>
      </c>
      <c r="H268" s="70"/>
      <c r="I268" s="70"/>
      <c r="J268" s="72">
        <f>SUM(G268:I268)</f>
        <v>21</v>
      </c>
    </row>
    <row r="269" spans="1:10">
      <c r="B269" s="116"/>
      <c r="C269" s="68">
        <v>38160</v>
      </c>
      <c r="D269" s="69">
        <v>75</v>
      </c>
      <c r="E269" s="9">
        <v>900</v>
      </c>
      <c r="F269" s="70">
        <v>530</v>
      </c>
      <c r="G269" s="70"/>
      <c r="H269" s="70"/>
      <c r="I269" s="70"/>
      <c r="J269" s="73"/>
    </row>
    <row r="270" spans="1:10">
      <c r="B270" s="116"/>
      <c r="C270" s="68">
        <v>38187</v>
      </c>
      <c r="D270" s="69">
        <v>102</v>
      </c>
      <c r="E270" s="9">
        <v>3000</v>
      </c>
      <c r="F270" s="70">
        <v>610</v>
      </c>
      <c r="G270" s="70">
        <v>15</v>
      </c>
      <c r="H270" s="70"/>
      <c r="I270" s="70"/>
      <c r="J270" s="72">
        <f>SUM(G270:I270)</f>
        <v>15</v>
      </c>
    </row>
    <row r="271" spans="1:10">
      <c r="B271" s="116"/>
      <c r="C271" s="68">
        <v>38274</v>
      </c>
      <c r="D271" s="69">
        <v>189</v>
      </c>
      <c r="E271" s="9">
        <v>7000</v>
      </c>
      <c r="F271" s="70">
        <v>510</v>
      </c>
      <c r="G271" s="70">
        <v>17</v>
      </c>
      <c r="H271" s="70"/>
      <c r="I271" s="89">
        <v>4</v>
      </c>
      <c r="J271" s="72">
        <f>SUM(G271:I271)</f>
        <v>21</v>
      </c>
    </row>
    <row r="272" spans="1:10">
      <c r="A272" s="91"/>
      <c r="B272" s="116"/>
      <c r="C272" s="68">
        <v>38335</v>
      </c>
      <c r="D272" s="69">
        <v>250</v>
      </c>
      <c r="E272" s="9"/>
      <c r="F272" s="70"/>
      <c r="G272" s="70"/>
      <c r="H272" s="70"/>
      <c r="I272" s="70"/>
      <c r="J272" s="73"/>
    </row>
    <row r="273" spans="1:12">
      <c r="B273" s="116"/>
      <c r="C273" s="68">
        <v>38365</v>
      </c>
      <c r="D273" s="69">
        <v>280</v>
      </c>
      <c r="E273" s="9">
        <v>13400</v>
      </c>
      <c r="F273" s="70">
        <v>580</v>
      </c>
      <c r="G273" s="70">
        <v>19</v>
      </c>
      <c r="H273" s="70"/>
      <c r="I273" s="89"/>
      <c r="J273" s="72">
        <f t="shared" ref="J273:J278" si="5">SUM(G273:I273)</f>
        <v>19</v>
      </c>
    </row>
    <row r="274" spans="1:12">
      <c r="B274" s="116"/>
      <c r="C274" s="68">
        <v>38449</v>
      </c>
      <c r="D274" s="69">
        <v>364</v>
      </c>
      <c r="E274" s="9">
        <v>99300</v>
      </c>
      <c r="F274" s="70">
        <v>610</v>
      </c>
      <c r="G274" s="70">
        <v>20</v>
      </c>
      <c r="H274" s="70"/>
      <c r="I274" s="89">
        <v>15</v>
      </c>
      <c r="J274" s="72">
        <f t="shared" si="5"/>
        <v>35</v>
      </c>
    </row>
    <row r="275" spans="1:12">
      <c r="A275" s="92"/>
      <c r="B275" s="116"/>
      <c r="C275" s="68">
        <v>38554</v>
      </c>
      <c r="D275" s="69">
        <v>470</v>
      </c>
      <c r="E275" s="9">
        <v>35600</v>
      </c>
      <c r="F275" s="70">
        <v>510</v>
      </c>
      <c r="G275" s="70">
        <v>21</v>
      </c>
      <c r="H275" s="70"/>
      <c r="I275" s="89"/>
      <c r="J275" s="72">
        <f t="shared" si="5"/>
        <v>21</v>
      </c>
    </row>
    <row r="276" spans="1:12">
      <c r="B276" s="116"/>
      <c r="C276" s="68">
        <v>38638</v>
      </c>
      <c r="D276" s="69">
        <v>553</v>
      </c>
      <c r="E276" s="9">
        <v>15300</v>
      </c>
      <c r="F276" s="70">
        <v>580</v>
      </c>
      <c r="G276" s="70">
        <v>21</v>
      </c>
      <c r="H276" s="70"/>
      <c r="I276" s="89"/>
      <c r="J276" s="72">
        <f t="shared" si="5"/>
        <v>21</v>
      </c>
    </row>
    <row r="277" spans="1:12">
      <c r="B277" s="116"/>
      <c r="C277" s="68">
        <v>38734</v>
      </c>
      <c r="D277" s="69">
        <v>649</v>
      </c>
      <c r="E277" s="9">
        <v>15600</v>
      </c>
      <c r="F277" s="70">
        <v>490</v>
      </c>
      <c r="G277" s="70">
        <v>19</v>
      </c>
      <c r="H277" s="70"/>
      <c r="I277" s="89">
        <v>9</v>
      </c>
      <c r="J277" s="72">
        <f t="shared" si="5"/>
        <v>28</v>
      </c>
    </row>
    <row r="278" spans="1:12">
      <c r="B278" s="116"/>
      <c r="C278" s="68">
        <v>38916</v>
      </c>
      <c r="D278" s="69">
        <v>831</v>
      </c>
      <c r="E278" s="9">
        <v>75400</v>
      </c>
      <c r="F278" s="70">
        <v>380</v>
      </c>
      <c r="G278" s="70">
        <v>17</v>
      </c>
      <c r="H278" s="70"/>
      <c r="I278" s="50">
        <v>7</v>
      </c>
      <c r="J278" s="72">
        <f t="shared" si="5"/>
        <v>24</v>
      </c>
    </row>
    <row r="279" spans="1:12">
      <c r="B279" s="116"/>
      <c r="C279" s="68">
        <v>39105</v>
      </c>
      <c r="D279" s="69">
        <v>1020</v>
      </c>
      <c r="E279" s="9">
        <v>40300</v>
      </c>
      <c r="F279" s="70">
        <v>480</v>
      </c>
      <c r="G279" s="70"/>
      <c r="H279" s="70"/>
      <c r="I279" s="70"/>
      <c r="J279" s="73"/>
    </row>
    <row r="280" spans="1:12">
      <c r="B280" s="117"/>
      <c r="C280" s="68">
        <v>39301</v>
      </c>
      <c r="D280" s="90">
        <v>1216</v>
      </c>
      <c r="E280" s="9">
        <v>280000</v>
      </c>
      <c r="F280" s="70">
        <v>190</v>
      </c>
      <c r="G280" s="70">
        <v>16</v>
      </c>
      <c r="H280" s="70"/>
      <c r="I280" s="89">
        <v>14</v>
      </c>
      <c r="J280" s="72">
        <f>SUM(G280:I280)</f>
        <v>30</v>
      </c>
    </row>
    <row r="281" spans="1:12" ht="16" thickBot="1">
      <c r="B281" s="74"/>
      <c r="C281" s="75" t="s">
        <v>9</v>
      </c>
      <c r="D281" s="75"/>
      <c r="E281" s="76"/>
      <c r="F281" s="76"/>
      <c r="G281" s="76"/>
      <c r="H281" s="76"/>
      <c r="I281" s="76"/>
      <c r="J281" s="77">
        <f>SUM(J265:J280)</f>
        <v>288</v>
      </c>
    </row>
    <row r="282" spans="1:12" ht="16" thickBot="1">
      <c r="B282" s="78"/>
      <c r="C282" s="80"/>
      <c r="D282" s="80"/>
      <c r="E282" s="80"/>
      <c r="F282" s="80"/>
      <c r="G282" s="80"/>
      <c r="H282" s="80"/>
      <c r="I282" s="80"/>
      <c r="J282" s="2"/>
    </row>
    <row r="283" spans="1:12">
      <c r="B283" s="115" t="s">
        <v>16</v>
      </c>
      <c r="C283" s="62">
        <v>38440</v>
      </c>
      <c r="D283" s="63">
        <v>22</v>
      </c>
      <c r="E283" s="64">
        <v>23200</v>
      </c>
      <c r="F283" s="65">
        <v>300</v>
      </c>
      <c r="G283" s="66">
        <v>45</v>
      </c>
      <c r="H283" s="66"/>
      <c r="I283" s="85"/>
      <c r="J283" s="67">
        <v>45</v>
      </c>
      <c r="L283" s="113"/>
    </row>
    <row r="284" spans="1:12">
      <c r="B284" s="116"/>
      <c r="C284" s="68">
        <v>38449</v>
      </c>
      <c r="D284" s="69">
        <v>31</v>
      </c>
      <c r="E284" s="9">
        <v>45300</v>
      </c>
      <c r="F284" s="70">
        <v>600</v>
      </c>
      <c r="G284" s="70"/>
      <c r="H284" s="70"/>
      <c r="I284" s="70"/>
      <c r="J284" s="73"/>
    </row>
    <row r="285" spans="1:12">
      <c r="B285" s="116"/>
      <c r="C285" s="68">
        <v>38477</v>
      </c>
      <c r="D285" s="69">
        <v>59</v>
      </c>
      <c r="E285" s="9">
        <v>4300</v>
      </c>
      <c r="F285" s="70">
        <v>510</v>
      </c>
      <c r="G285" s="70"/>
      <c r="H285" s="70"/>
      <c r="I285" s="70"/>
      <c r="J285" s="73"/>
    </row>
    <row r="286" spans="1:12">
      <c r="B286" s="116"/>
      <c r="C286" s="68">
        <v>38505</v>
      </c>
      <c r="D286" s="69">
        <v>87</v>
      </c>
      <c r="E286" s="9">
        <v>1700</v>
      </c>
      <c r="F286" s="70">
        <v>490</v>
      </c>
      <c r="G286" s="70"/>
      <c r="H286" s="70"/>
      <c r="I286" s="70"/>
      <c r="J286" s="73"/>
    </row>
    <row r="287" spans="1:12">
      <c r="B287" s="116"/>
      <c r="C287" s="68">
        <v>38547</v>
      </c>
      <c r="D287" s="69">
        <v>129</v>
      </c>
      <c r="E287" s="9">
        <v>2400</v>
      </c>
      <c r="F287" s="70">
        <v>680</v>
      </c>
      <c r="G287" s="70"/>
      <c r="H287" s="70"/>
      <c r="I287" s="70"/>
      <c r="J287" s="73"/>
    </row>
    <row r="288" spans="1:12">
      <c r="B288" s="116"/>
      <c r="C288" s="68">
        <v>38631</v>
      </c>
      <c r="D288" s="69">
        <v>213</v>
      </c>
      <c r="E288" s="9">
        <v>8500</v>
      </c>
      <c r="F288" s="70">
        <v>410</v>
      </c>
      <c r="G288" s="70"/>
      <c r="H288" s="70"/>
      <c r="I288" s="70"/>
      <c r="J288" s="73"/>
    </row>
    <row r="289" spans="1:10">
      <c r="B289" s="116"/>
      <c r="C289" s="68">
        <v>38743</v>
      </c>
      <c r="D289" s="69">
        <v>325</v>
      </c>
      <c r="E289" s="9">
        <v>5200</v>
      </c>
      <c r="F289" s="70">
        <v>510</v>
      </c>
      <c r="G289" s="50">
        <v>12</v>
      </c>
      <c r="H289" s="50"/>
      <c r="I289" s="50"/>
      <c r="J289" s="88">
        <v>12</v>
      </c>
    </row>
    <row r="290" spans="1:10">
      <c r="B290" s="116"/>
      <c r="C290" s="68">
        <v>38848</v>
      </c>
      <c r="D290" s="69">
        <v>430</v>
      </c>
      <c r="E290" s="9">
        <v>3100</v>
      </c>
      <c r="F290" s="70">
        <v>550</v>
      </c>
      <c r="G290" s="70"/>
      <c r="H290" s="70"/>
      <c r="I290" s="70"/>
      <c r="J290" s="73"/>
    </row>
    <row r="291" spans="1:10">
      <c r="B291" s="116"/>
      <c r="C291" s="68">
        <v>38951</v>
      </c>
      <c r="D291" s="69">
        <v>533</v>
      </c>
      <c r="E291" s="9">
        <v>1600</v>
      </c>
      <c r="F291" s="70">
        <v>660</v>
      </c>
      <c r="G291" s="70"/>
      <c r="H291" s="70"/>
      <c r="I291" s="70"/>
      <c r="J291" s="73"/>
    </row>
    <row r="292" spans="1:10">
      <c r="B292" s="116"/>
      <c r="C292" s="68">
        <v>39065</v>
      </c>
      <c r="D292" s="69">
        <v>647</v>
      </c>
      <c r="E292" s="9">
        <v>4800</v>
      </c>
      <c r="F292" s="70">
        <v>500</v>
      </c>
      <c r="G292" s="70"/>
      <c r="H292" s="70"/>
      <c r="I292" s="70"/>
      <c r="J292" s="73"/>
    </row>
    <row r="293" spans="1:10">
      <c r="B293" s="116"/>
      <c r="C293" s="68">
        <v>39163</v>
      </c>
      <c r="D293" s="69">
        <v>745</v>
      </c>
      <c r="E293" s="9">
        <v>2800</v>
      </c>
      <c r="F293" s="70">
        <v>610</v>
      </c>
      <c r="G293" s="50">
        <v>19</v>
      </c>
      <c r="H293" s="50"/>
      <c r="I293" s="50"/>
      <c r="J293" s="88">
        <v>19</v>
      </c>
    </row>
    <row r="294" spans="1:10">
      <c r="B294" s="116"/>
      <c r="C294" s="68">
        <v>39401</v>
      </c>
      <c r="D294" s="69">
        <v>983</v>
      </c>
      <c r="E294" s="9">
        <v>130</v>
      </c>
      <c r="F294" s="70">
        <v>510</v>
      </c>
      <c r="G294" s="70"/>
      <c r="H294" s="70"/>
      <c r="I294" s="70"/>
      <c r="J294" s="73"/>
    </row>
    <row r="295" spans="1:10">
      <c r="B295" s="116"/>
      <c r="C295" s="68">
        <v>39598</v>
      </c>
      <c r="D295" s="69">
        <v>1180</v>
      </c>
      <c r="E295" s="9">
        <v>420</v>
      </c>
      <c r="F295" s="70"/>
      <c r="G295" s="50">
        <v>4</v>
      </c>
      <c r="H295" s="50"/>
      <c r="I295" s="50"/>
      <c r="J295" s="88">
        <v>4</v>
      </c>
    </row>
    <row r="296" spans="1:10">
      <c r="B296" s="116"/>
      <c r="C296" s="68">
        <v>39779</v>
      </c>
      <c r="D296" s="69">
        <v>1361</v>
      </c>
      <c r="E296" s="9">
        <v>430</v>
      </c>
      <c r="F296" s="70">
        <v>490</v>
      </c>
      <c r="G296" s="70"/>
      <c r="H296" s="70"/>
      <c r="I296" s="70"/>
      <c r="J296" s="73"/>
    </row>
    <row r="297" spans="1:10">
      <c r="B297" s="116"/>
      <c r="C297" s="68">
        <v>39989</v>
      </c>
      <c r="D297" s="69">
        <v>1571</v>
      </c>
      <c r="E297" s="9">
        <v>1200</v>
      </c>
      <c r="F297" s="70">
        <v>410</v>
      </c>
      <c r="G297" s="70"/>
      <c r="H297" s="70"/>
      <c r="I297" s="70"/>
      <c r="J297" s="73"/>
    </row>
    <row r="298" spans="1:10">
      <c r="B298" s="116"/>
      <c r="C298" s="68">
        <v>40143</v>
      </c>
      <c r="D298" s="69">
        <v>1725</v>
      </c>
      <c r="E298" s="9">
        <v>1300</v>
      </c>
      <c r="F298" s="70">
        <v>430</v>
      </c>
      <c r="G298" s="70"/>
      <c r="H298" s="70"/>
      <c r="I298" s="70"/>
      <c r="J298" s="73"/>
    </row>
    <row r="299" spans="1:10">
      <c r="B299" s="116"/>
      <c r="C299" s="68">
        <v>40325</v>
      </c>
      <c r="D299" s="69">
        <v>1907</v>
      </c>
      <c r="E299" s="70">
        <v>2400</v>
      </c>
      <c r="F299" s="70">
        <v>400</v>
      </c>
      <c r="G299" s="50">
        <v>18</v>
      </c>
      <c r="H299" s="50"/>
      <c r="I299" s="50"/>
      <c r="J299" s="88">
        <v>18</v>
      </c>
    </row>
    <row r="300" spans="1:10">
      <c r="A300" s="91"/>
      <c r="B300" s="116"/>
      <c r="C300" s="68">
        <v>40479</v>
      </c>
      <c r="D300" s="69">
        <v>2061</v>
      </c>
      <c r="E300" s="70"/>
      <c r="F300" s="70"/>
      <c r="G300" s="70"/>
      <c r="H300" s="70"/>
      <c r="I300" s="70"/>
      <c r="J300" s="73"/>
    </row>
    <row r="301" spans="1:10">
      <c r="A301" s="91"/>
      <c r="B301" s="116"/>
      <c r="C301" s="68">
        <v>40745</v>
      </c>
      <c r="D301" s="69">
        <v>2327</v>
      </c>
      <c r="E301" s="9"/>
      <c r="F301" s="70"/>
      <c r="G301" s="50">
        <v>15</v>
      </c>
      <c r="H301" s="50"/>
      <c r="I301" s="50"/>
      <c r="J301" s="88">
        <v>15</v>
      </c>
    </row>
    <row r="302" spans="1:10">
      <c r="A302" s="91"/>
      <c r="B302" s="116"/>
      <c r="C302" s="68">
        <v>40885</v>
      </c>
      <c r="D302" s="69">
        <v>2467</v>
      </c>
      <c r="E302" s="9"/>
      <c r="F302" s="70"/>
      <c r="G302" s="70"/>
      <c r="H302" s="70"/>
      <c r="I302" s="70"/>
      <c r="J302" s="73"/>
    </row>
    <row r="303" spans="1:10">
      <c r="B303" s="116"/>
      <c r="C303" s="68">
        <v>41179</v>
      </c>
      <c r="D303" s="69">
        <v>2761</v>
      </c>
      <c r="E303" s="70">
        <v>15000</v>
      </c>
      <c r="F303" s="70">
        <v>410</v>
      </c>
      <c r="G303" s="50">
        <v>19</v>
      </c>
      <c r="H303" s="50"/>
      <c r="I303" s="50"/>
      <c r="J303" s="88">
        <v>19</v>
      </c>
    </row>
    <row r="304" spans="1:10">
      <c r="B304" s="116"/>
      <c r="C304" s="68">
        <v>41466</v>
      </c>
      <c r="D304" s="69">
        <v>3048</v>
      </c>
      <c r="E304" s="70">
        <v>5200</v>
      </c>
      <c r="F304" s="70">
        <v>450</v>
      </c>
      <c r="G304" s="70"/>
      <c r="H304" s="70"/>
      <c r="I304" s="70"/>
      <c r="J304" s="73"/>
    </row>
    <row r="305" spans="1:10">
      <c r="A305" s="91"/>
      <c r="B305" s="117"/>
      <c r="C305" s="68">
        <v>41669</v>
      </c>
      <c r="D305" s="69">
        <v>3251</v>
      </c>
      <c r="E305" s="9"/>
      <c r="F305" s="70"/>
      <c r="G305" s="70"/>
      <c r="H305" s="70"/>
      <c r="I305" s="70"/>
      <c r="J305" s="73"/>
    </row>
    <row r="306" spans="1:10" ht="16" thickBot="1">
      <c r="A306" s="92"/>
      <c r="B306" s="74"/>
      <c r="C306" s="75" t="s">
        <v>9</v>
      </c>
      <c r="D306" s="75"/>
      <c r="E306" s="76"/>
      <c r="F306" s="76"/>
      <c r="G306" s="76"/>
      <c r="H306" s="76"/>
      <c r="I306" s="76"/>
      <c r="J306" s="77">
        <f>SUM(J283:J305)</f>
        <v>132</v>
      </c>
    </row>
    <row r="309" spans="1:10" ht="36" customHeight="1">
      <c r="B309" s="114" t="s">
        <v>20</v>
      </c>
      <c r="C309" s="114"/>
      <c r="D309" s="114"/>
      <c r="E309" s="114"/>
      <c r="F309" s="114"/>
      <c r="G309" s="114"/>
      <c r="H309" s="114"/>
      <c r="I309" s="114"/>
      <c r="J309" s="114"/>
    </row>
    <row r="310" spans="1:10" ht="34" customHeight="1">
      <c r="B310" s="114" t="s">
        <v>19</v>
      </c>
      <c r="C310" s="114"/>
      <c r="D310" s="114"/>
      <c r="E310" s="114"/>
      <c r="F310" s="114"/>
      <c r="G310" s="114"/>
      <c r="H310" s="114"/>
      <c r="I310" s="114"/>
      <c r="J310" s="114"/>
    </row>
    <row r="314" spans="1:10">
      <c r="B314" s="95"/>
    </row>
    <row r="315" spans="1:10">
      <c r="B315" s="95"/>
    </row>
    <row r="316" spans="1:10">
      <c r="B316" s="95"/>
    </row>
    <row r="317" spans="1:10">
      <c r="B317" s="95"/>
    </row>
    <row r="318" spans="1:10">
      <c r="B318" s="95"/>
    </row>
    <row r="319" spans="1:10">
      <c r="B319" s="95"/>
    </row>
    <row r="320" spans="1:10">
      <c r="B320" s="95"/>
    </row>
    <row r="321" spans="2:10">
      <c r="B321" s="95"/>
      <c r="C321" s="95"/>
      <c r="J321" s="95"/>
    </row>
    <row r="322" spans="2:10">
      <c r="B322" s="95"/>
      <c r="C322" s="95"/>
      <c r="J322" s="95"/>
    </row>
    <row r="323" spans="2:10">
      <c r="B323" s="95"/>
      <c r="C323" s="95"/>
      <c r="J323" s="95"/>
    </row>
    <row r="324" spans="2:10">
      <c r="B324" s="95"/>
      <c r="C324" s="95"/>
      <c r="J324" s="95"/>
    </row>
    <row r="325" spans="2:10">
      <c r="B325" s="95"/>
      <c r="C325" s="95"/>
      <c r="J325" s="95"/>
    </row>
    <row r="326" spans="2:10">
      <c r="B326" s="95"/>
      <c r="C326" s="95"/>
      <c r="J326" s="95"/>
    </row>
    <row r="327" spans="2:10">
      <c r="B327" s="95"/>
      <c r="C327" s="95"/>
      <c r="J327" s="95"/>
    </row>
    <row r="328" spans="2:10">
      <c r="B328" s="95"/>
      <c r="C328" s="95"/>
      <c r="J328" s="95"/>
    </row>
    <row r="329" spans="2:10">
      <c r="B329" s="95"/>
      <c r="C329" s="95"/>
      <c r="J329" s="95"/>
    </row>
  </sheetData>
  <mergeCells count="14">
    <mergeCell ref="B309:J309"/>
    <mergeCell ref="B310:J310"/>
    <mergeCell ref="B283:B305"/>
    <mergeCell ref="B3:B19"/>
    <mergeCell ref="B22:B40"/>
    <mergeCell ref="B43:B79"/>
    <mergeCell ref="B82:B107"/>
    <mergeCell ref="B110:B137"/>
    <mergeCell ref="B140:B170"/>
    <mergeCell ref="B173:B207"/>
    <mergeCell ref="B210:B223"/>
    <mergeCell ref="B226:B242"/>
    <mergeCell ref="B245:B262"/>
    <mergeCell ref="B265:B280"/>
  </mergeCells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hitij Wagh</dc:creator>
  <cp:lastModifiedBy>Kshitij Wagh</cp:lastModifiedBy>
  <dcterms:created xsi:type="dcterms:W3CDTF">2018-01-02T01:06:24Z</dcterms:created>
  <dcterms:modified xsi:type="dcterms:W3CDTF">2018-05-05T07:44:51Z</dcterms:modified>
</cp:coreProperties>
</file>